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Projects\Publications\Submitted- Lung Retrospective\Revisions JITC\"/>
    </mc:Choice>
  </mc:AlternateContent>
  <bookViews>
    <workbookView xWindow="0" yWindow="0" windowWidth="20220" windowHeight="7410"/>
  </bookViews>
  <sheets>
    <sheet name="Table S1" sheetId="1" r:id="rId1"/>
    <sheet name="Table S2" sheetId="6" r:id="rId2"/>
    <sheet name="Table S3" sheetId="17" r:id="rId3"/>
    <sheet name="Table S4" sheetId="18" r:id="rId4"/>
    <sheet name="Table S5" sheetId="19" r:id="rId5"/>
    <sheet name="Table S6" sheetId="10" r:id="rId6"/>
    <sheet name="Table S7" sheetId="2" r:id="rId7"/>
    <sheet name="Table S8" sheetId="21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" i="19" l="1"/>
  <c r="N4" i="19"/>
  <c r="N5" i="19"/>
  <c r="N6" i="19"/>
  <c r="N7" i="19"/>
  <c r="N8" i="19"/>
  <c r="N9" i="19"/>
  <c r="N10" i="19"/>
  <c r="N11" i="19"/>
  <c r="N12" i="19"/>
  <c r="N13" i="19"/>
  <c r="N14" i="19"/>
  <c r="N15" i="19"/>
  <c r="N16" i="19"/>
  <c r="N17" i="19"/>
  <c r="N18" i="19"/>
  <c r="N19" i="19"/>
  <c r="N20" i="19"/>
  <c r="N21" i="19"/>
  <c r="N22" i="19"/>
  <c r="N23" i="19"/>
  <c r="N24" i="19"/>
  <c r="N25" i="19"/>
  <c r="N26" i="19"/>
  <c r="N27" i="19"/>
  <c r="N28" i="19"/>
  <c r="N29" i="19"/>
  <c r="N30" i="19"/>
  <c r="N31" i="19"/>
  <c r="N32" i="19"/>
  <c r="N33" i="19"/>
  <c r="N34" i="19"/>
  <c r="N35" i="19"/>
  <c r="N36" i="19"/>
  <c r="N37" i="19"/>
  <c r="N38" i="19"/>
  <c r="N2" i="19"/>
  <c r="N3" i="18"/>
  <c r="N4" i="18"/>
  <c r="N5" i="18"/>
  <c r="N6" i="18"/>
  <c r="N7" i="18"/>
  <c r="N8" i="18"/>
  <c r="N9" i="18"/>
  <c r="N10" i="18"/>
  <c r="N11" i="18"/>
  <c r="N12" i="18"/>
  <c r="N13" i="18"/>
  <c r="N14" i="18"/>
  <c r="N15" i="18"/>
  <c r="N16" i="18"/>
  <c r="N17" i="18"/>
  <c r="N18" i="18"/>
  <c r="N19" i="18"/>
  <c r="N20" i="18"/>
  <c r="N21" i="18"/>
  <c r="N22" i="18"/>
  <c r="N23" i="18"/>
  <c r="N24" i="18"/>
  <c r="N25" i="18"/>
  <c r="N26" i="18"/>
  <c r="N27" i="18"/>
  <c r="N28" i="18"/>
  <c r="N29" i="18"/>
  <c r="N30" i="18"/>
  <c r="N31" i="18"/>
  <c r="N32" i="18"/>
  <c r="N33" i="18"/>
  <c r="N34" i="18"/>
  <c r="N35" i="18"/>
  <c r="N36" i="18"/>
  <c r="N37" i="18"/>
  <c r="N38" i="18"/>
  <c r="N39" i="18"/>
  <c r="N40" i="18"/>
  <c r="N41" i="18"/>
  <c r="N2" i="18"/>
  <c r="N3" i="17"/>
  <c r="N4" i="17"/>
  <c r="N5" i="17"/>
  <c r="N6" i="17"/>
  <c r="N7" i="17"/>
  <c r="N8" i="17"/>
  <c r="N9" i="17"/>
  <c r="N10" i="17"/>
  <c r="N11" i="17"/>
  <c r="N12" i="17"/>
  <c r="N13" i="17"/>
  <c r="N14" i="17"/>
  <c r="N15" i="17"/>
  <c r="N16" i="17"/>
  <c r="N17" i="17"/>
  <c r="N18" i="17"/>
  <c r="N19" i="17"/>
  <c r="N20" i="17"/>
  <c r="N21" i="17"/>
  <c r="N22" i="17"/>
  <c r="N23" i="17"/>
  <c r="N24" i="17"/>
  <c r="N25" i="17"/>
  <c r="N26" i="17"/>
  <c r="N27" i="17"/>
  <c r="N28" i="17"/>
  <c r="N29" i="17"/>
  <c r="N30" i="17"/>
  <c r="N31" i="17"/>
  <c r="N32" i="17"/>
  <c r="N33" i="17"/>
  <c r="N34" i="17"/>
  <c r="N35" i="17"/>
  <c r="N36" i="17"/>
  <c r="N37" i="17"/>
  <c r="N38" i="17"/>
  <c r="N39" i="17"/>
  <c r="N40" i="17"/>
  <c r="N2" i="17"/>
  <c r="E116" i="10" l="1"/>
  <c r="F116" i="10"/>
  <c r="G116" i="10"/>
  <c r="H116" i="10"/>
  <c r="I116" i="10"/>
  <c r="J116" i="10"/>
  <c r="K116" i="10"/>
  <c r="L116" i="10"/>
  <c r="M116" i="10"/>
  <c r="N116" i="10"/>
  <c r="D116" i="10"/>
</calcChain>
</file>

<file path=xl/sharedStrings.xml><?xml version="1.0" encoding="utf-8"?>
<sst xmlns="http://schemas.openxmlformats.org/spreadsheetml/2006/main" count="3768" uniqueCount="1487">
  <si>
    <t>RD-5724</t>
  </si>
  <si>
    <t>RD-4486</t>
  </si>
  <si>
    <t>RD-5728</t>
  </si>
  <si>
    <t>RD-1916</t>
  </si>
  <si>
    <t>RD-5722</t>
  </si>
  <si>
    <t>00019-RPCI-00143-00093</t>
  </si>
  <si>
    <t>RD-1977</t>
  </si>
  <si>
    <t>RD-5805</t>
  </si>
  <si>
    <t>RD-5799</t>
  </si>
  <si>
    <t>RD-4518</t>
  </si>
  <si>
    <t>RD-3207</t>
  </si>
  <si>
    <t>RD-1981</t>
  </si>
  <si>
    <t>RD-1393</t>
  </si>
  <si>
    <t>00019-RPCI-00155-00105</t>
  </si>
  <si>
    <t>RD-5723</t>
  </si>
  <si>
    <t>Histology</t>
  </si>
  <si>
    <t>RD-5801</t>
  </si>
  <si>
    <t xml:space="preserve">White </t>
  </si>
  <si>
    <t>M</t>
  </si>
  <si>
    <t>Adenocarcinoma</t>
  </si>
  <si>
    <t xml:space="preserve">Deceased </t>
  </si>
  <si>
    <t>nivolumab</t>
  </si>
  <si>
    <t>White</t>
  </si>
  <si>
    <t>F</t>
  </si>
  <si>
    <t>RD-5934</t>
  </si>
  <si>
    <t xml:space="preserve">Black or African American </t>
  </si>
  <si>
    <t xml:space="preserve">Alive </t>
  </si>
  <si>
    <t/>
  </si>
  <si>
    <t>RD-5927</t>
  </si>
  <si>
    <t>SCC</t>
  </si>
  <si>
    <t>RD-5925</t>
  </si>
  <si>
    <t>RD-5923</t>
  </si>
  <si>
    <t>pembrolizumab</t>
  </si>
  <si>
    <t>RD-5922</t>
  </si>
  <si>
    <t>RD-5807</t>
  </si>
  <si>
    <t>RD-5806</t>
  </si>
  <si>
    <t>RD-5936</t>
  </si>
  <si>
    <t>RD-5804</t>
  </si>
  <si>
    <t xml:space="preserve">Asian </t>
  </si>
  <si>
    <t>RD-5937</t>
  </si>
  <si>
    <t>RD-5800</t>
  </si>
  <si>
    <t>RD-5731</t>
  </si>
  <si>
    <t>Unknown</t>
  </si>
  <si>
    <t>RD-5727</t>
  </si>
  <si>
    <t>RD-5725</t>
  </si>
  <si>
    <t>Black</t>
  </si>
  <si>
    <t>RD-1888</t>
  </si>
  <si>
    <t>Deceased</t>
  </si>
  <si>
    <t>RD-5634</t>
  </si>
  <si>
    <t>Alive</t>
  </si>
  <si>
    <t>RD-5649</t>
  </si>
  <si>
    <t>atezolizumab</t>
  </si>
  <si>
    <t>RD-5647</t>
  </si>
  <si>
    <t>RD-5646</t>
  </si>
  <si>
    <t>Black or African American</t>
  </si>
  <si>
    <t>RD-5643</t>
  </si>
  <si>
    <t>RD-5642</t>
  </si>
  <si>
    <t>RD-5641</t>
  </si>
  <si>
    <t>RD-5639</t>
  </si>
  <si>
    <t>RD-5638</t>
  </si>
  <si>
    <t>RD-5935</t>
  </si>
  <si>
    <t>RD-5635</t>
  </si>
  <si>
    <t>RD-4833</t>
  </si>
  <si>
    <t>RD-5632</t>
  </si>
  <si>
    <t>RD-5631</t>
  </si>
  <si>
    <t>RD-5630</t>
  </si>
  <si>
    <t>RD-5628</t>
  </si>
  <si>
    <t>ipilimumab+nivolumab</t>
  </si>
  <si>
    <t>RD-5627</t>
  </si>
  <si>
    <t>RD-5626</t>
  </si>
  <si>
    <t>RD-5625</t>
  </si>
  <si>
    <t>RD-5624</t>
  </si>
  <si>
    <t>RD-5636</t>
  </si>
  <si>
    <t>RD-1893</t>
  </si>
  <si>
    <t>Wwhite</t>
  </si>
  <si>
    <t>RD-1969</t>
  </si>
  <si>
    <t>RD-1950</t>
  </si>
  <si>
    <t>RD-1944</t>
  </si>
  <si>
    <t>RD-1943</t>
  </si>
  <si>
    <t>RD-1913</t>
  </si>
  <si>
    <t>RD-1903</t>
  </si>
  <si>
    <t>RD-4177</t>
  </si>
  <si>
    <t>RD-4002</t>
  </si>
  <si>
    <t>RD-3992</t>
  </si>
  <si>
    <t>RD-3397</t>
  </si>
  <si>
    <t>RD-3204</t>
  </si>
  <si>
    <t>Other</t>
  </si>
  <si>
    <t>RD-3183</t>
  </si>
  <si>
    <t>RD-1870</t>
  </si>
  <si>
    <t>RD-1905</t>
  </si>
  <si>
    <t>RD-4503</t>
  </si>
  <si>
    <t>RD-4831</t>
  </si>
  <si>
    <t>RD-4780</t>
  </si>
  <si>
    <t>RD-4779</t>
  </si>
  <si>
    <t>RD-4778</t>
  </si>
  <si>
    <t>RD-4777</t>
  </si>
  <si>
    <t>RD-4776</t>
  </si>
  <si>
    <t>RD-4775</t>
  </si>
  <si>
    <t>RD-4767</t>
  </si>
  <si>
    <t>Sarcomatoid carcinoma</t>
  </si>
  <si>
    <t>RD-5652</t>
  </si>
  <si>
    <t>RD-4364</t>
  </si>
  <si>
    <t>RD-4190</t>
  </si>
  <si>
    <t>RD-4180</t>
  </si>
  <si>
    <t>RD-4178</t>
  </si>
  <si>
    <t>RD-3162</t>
  </si>
  <si>
    <t>RD-3159</t>
  </si>
  <si>
    <t>RD-4696</t>
  </si>
  <si>
    <t>00019-RPCI-00148-00098</t>
  </si>
  <si>
    <t>RD-1840</t>
  </si>
  <si>
    <t>RD-1833</t>
  </si>
  <si>
    <t>RD-1404</t>
  </si>
  <si>
    <t>00019-RPCI-00158-00108</t>
  </si>
  <si>
    <t>00019-RPCI-00156-00106</t>
  </si>
  <si>
    <t>RD-4613</t>
  </si>
  <si>
    <t>00019-RPCI-00149-00099</t>
  </si>
  <si>
    <t>00019-RPCI-00163-00113</t>
  </si>
  <si>
    <t>00019-RPCI-00141-00091</t>
  </si>
  <si>
    <t>RD-5762</t>
  </si>
  <si>
    <t>RD-5633</t>
  </si>
  <si>
    <t>RD-5622</t>
  </si>
  <si>
    <t>RD-5651</t>
  </si>
  <si>
    <t>RD-5650</t>
  </si>
  <si>
    <t>00019-RPCI-00154-00104</t>
  </si>
  <si>
    <t xml:space="preserve">Other </t>
  </si>
  <si>
    <t>RD-5744</t>
  </si>
  <si>
    <t>RD-1844</t>
  </si>
  <si>
    <t>RD-5654</t>
  </si>
  <si>
    <t>00019-RPCI-00157-00107</t>
  </si>
  <si>
    <t>RD-5743</t>
  </si>
  <si>
    <t>RD-4509</t>
  </si>
  <si>
    <t>Asian</t>
  </si>
  <si>
    <t>RD-5746</t>
  </si>
  <si>
    <t>RD-5747</t>
  </si>
  <si>
    <t>RD-5750</t>
  </si>
  <si>
    <t>RD-5751</t>
  </si>
  <si>
    <t>RD-5763</t>
  </si>
  <si>
    <t>RD-4360</t>
  </si>
  <si>
    <t>RD-5768</t>
  </si>
  <si>
    <t>RD-5771</t>
  </si>
  <si>
    <t>00019-RPCI-00160-00110</t>
  </si>
  <si>
    <t>RD-3155</t>
  </si>
  <si>
    <t>RD-3212</t>
  </si>
  <si>
    <t>RD-5767</t>
  </si>
  <si>
    <t>RD-5742</t>
  </si>
  <si>
    <t>RD-4504</t>
  </si>
  <si>
    <t>American Indian or Alaskan Native</t>
  </si>
  <si>
    <t>ICI-treated</t>
  </si>
  <si>
    <t>PD</t>
  </si>
  <si>
    <t>SD</t>
  </si>
  <si>
    <t>CR</t>
  </si>
  <si>
    <t>PR</t>
  </si>
  <si>
    <t>NE</t>
  </si>
  <si>
    <t>Age at diagnosis</t>
  </si>
  <si>
    <t>ID</t>
  </si>
  <si>
    <t>Race</t>
  </si>
  <si>
    <t>Sex</t>
  </si>
  <si>
    <t>Patient class</t>
  </si>
  <si>
    <t>Response</t>
  </si>
  <si>
    <t>Cell proliferation</t>
  </si>
  <si>
    <t>Survival from specimen collection date</t>
  </si>
  <si>
    <t>Survival from ICI-treated date</t>
  </si>
  <si>
    <t>Vital status</t>
  </si>
  <si>
    <t>ICI treatment</t>
  </si>
  <si>
    <t>70</t>
  </si>
  <si>
    <t>90</t>
  </si>
  <si>
    <t>5</t>
  </si>
  <si>
    <t>55</t>
  </si>
  <si>
    <t>100</t>
  </si>
  <si>
    <t>25</t>
  </si>
  <si>
    <t>30</t>
  </si>
  <si>
    <t>40</t>
  </si>
  <si>
    <t>1</t>
  </si>
  <si>
    <t>3</t>
  </si>
  <si>
    <t>2</t>
  </si>
  <si>
    <t>10</t>
  </si>
  <si>
    <t>Ki-67 RNA-seq rank</t>
  </si>
  <si>
    <t>CD8</t>
  </si>
  <si>
    <t>Cell Proliferation</t>
  </si>
  <si>
    <t>Poorly proliferative</t>
  </si>
  <si>
    <t>Highly proliferative</t>
  </si>
  <si>
    <t>Gene Symbol</t>
  </si>
  <si>
    <t>Gene name</t>
  </si>
  <si>
    <t>Alias</t>
  </si>
  <si>
    <t>Adhesion,migration</t>
  </si>
  <si>
    <t>ADGRE5</t>
  </si>
  <si>
    <t>adhesion G protein-coupled receptor E5</t>
  </si>
  <si>
    <t>CD97, TM7LN1</t>
  </si>
  <si>
    <t>CD226</t>
  </si>
  <si>
    <t>CD226 molecule</t>
  </si>
  <si>
    <t>DNAM-1, DNAM1, PTA1, TLiSA1</t>
  </si>
  <si>
    <t>CD38</t>
  </si>
  <si>
    <t>CD38 molecule</t>
  </si>
  <si>
    <t>ADPRC 1, ADPRC1</t>
  </si>
  <si>
    <t>CD44</t>
  </si>
  <si>
    <t>CD44 molecule Indian blood group</t>
  </si>
  <si>
    <t>CD44R, CDW44, CSPG8, ECMR-III, HCELL, HUTCH-I, IN, LHR, MC56, MDU2, MDU3, MIC4, Pgp1</t>
  </si>
  <si>
    <t>CD47</t>
  </si>
  <si>
    <t>CD47 molecule</t>
  </si>
  <si>
    <t>IAP, MER6, OA3</t>
  </si>
  <si>
    <t>CD53</t>
  </si>
  <si>
    <t>CD53 molecule</t>
  </si>
  <si>
    <t>MOX44, TSPAN25</t>
  </si>
  <si>
    <t>IGF1R</t>
  </si>
  <si>
    <t>insulin like growth factor 1 receptor</t>
  </si>
  <si>
    <t>CD221, IGFIR, IGFR, JTK13, MGC18216</t>
  </si>
  <si>
    <t>ITGA1</t>
  </si>
  <si>
    <t>integrin subunit alpha 1</t>
  </si>
  <si>
    <t>CD49a, VLA1</t>
  </si>
  <si>
    <t>ITGAE</t>
  </si>
  <si>
    <t>integrin subunit alpha E</t>
  </si>
  <si>
    <t>CD103, HUMINAE</t>
  </si>
  <si>
    <t>ITGB1</t>
  </si>
  <si>
    <t>integrin subunit beta 1</t>
  </si>
  <si>
    <t>CD29, FNRB, GPIIA, MDF2, MSK12, VLA-BETA, VLAB</t>
  </si>
  <si>
    <t>MADCAM1</t>
  </si>
  <si>
    <t>mucosal vascular addressin cell adhesion molecule 1</t>
  </si>
  <si>
    <t>MACAM1</t>
  </si>
  <si>
    <t>NCAM1</t>
  </si>
  <si>
    <t>neural cell adhesion molecule 1</t>
  </si>
  <si>
    <t>CD56, MSK39, NCAM</t>
  </si>
  <si>
    <t>NECTIN2</t>
  </si>
  <si>
    <t>nectin cell adhesion molecule 2</t>
  </si>
  <si>
    <t>CD112, HVEB, PRR2, PVRL2, PVRR2</t>
  </si>
  <si>
    <t>PECAM1</t>
  </si>
  <si>
    <t>platelet and endothelial cell adhesion molecule 1</t>
  </si>
  <si>
    <t>CD31, CD31/EndoCAM, GPIIA', PECA1, PECAM-1, endoCAM</t>
  </si>
  <si>
    <t>Antigen presentation</t>
  </si>
  <si>
    <t>CD1C</t>
  </si>
  <si>
    <t>CD1c molecule</t>
  </si>
  <si>
    <t>BDCA1, CD1, CD1A, R7</t>
  </si>
  <si>
    <t>CD1D</t>
  </si>
  <si>
    <t>CD1d molecule</t>
  </si>
  <si>
    <t>CD1A, R3, R3G1</t>
  </si>
  <si>
    <t>CD83</t>
  </si>
  <si>
    <t>CD83 molecule</t>
  </si>
  <si>
    <t>BL11, HB15</t>
  </si>
  <si>
    <t>Antigen processing</t>
  </si>
  <si>
    <t>CD74</t>
  </si>
  <si>
    <t>CD74 molecule</t>
  </si>
  <si>
    <t>DHLAG, HLADG, II, Ia-GAMMA</t>
  </si>
  <si>
    <t>HLA-A</t>
  </si>
  <si>
    <t>major histocompatibility complex class I A</t>
  </si>
  <si>
    <t>HLAA</t>
  </si>
  <si>
    <t>HLA-B</t>
  </si>
  <si>
    <t>major histocompatibility complex class I B</t>
  </si>
  <si>
    <t>AS, B-4901, HLAB</t>
  </si>
  <si>
    <t>HLA-C</t>
  </si>
  <si>
    <t>major histocompatibility complex class I C</t>
  </si>
  <si>
    <t>D6S204, HLA-JY3, HLAC, HLC-C, MHC, PSORS1</t>
  </si>
  <si>
    <t>HLA-DMA</t>
  </si>
  <si>
    <t>major histocompatibility complex class II DM alpha</t>
  </si>
  <si>
    <t>D6S222E, DMA, HLADM, RING6</t>
  </si>
  <si>
    <t>HLA-DMB</t>
  </si>
  <si>
    <t>major histocompatibility complex class II DM beta</t>
  </si>
  <si>
    <t>D6S221E, RING7</t>
  </si>
  <si>
    <t>HLA-DOA</t>
  </si>
  <si>
    <t>major histocompatibility complex class II DO alpha</t>
  </si>
  <si>
    <t>HLA-D0-alpha, HLA-DNA, HLA-DZA, HLADZ</t>
  </si>
  <si>
    <t>HLA-DOB</t>
  </si>
  <si>
    <t>major histocompatibility complex class II DO beta</t>
  </si>
  <si>
    <t>DOB</t>
  </si>
  <si>
    <t>HLA-DPA1</t>
  </si>
  <si>
    <t>major histocompatibility complex class II DP alpha 1</t>
  </si>
  <si>
    <t>DP(W3), DP(W4), HLA-DP1A, HLADP, HLASB, PLT1</t>
  </si>
  <si>
    <t>HLA-DPB1</t>
  </si>
  <si>
    <t>major histocompatibility complex class II DP beta 1</t>
  </si>
  <si>
    <t>DPB1, HLA-DP, HLA-DP1B, HLA-DPB</t>
  </si>
  <si>
    <t>HLA-DQA1</t>
  </si>
  <si>
    <t>major histocompatibility complex class II DQ alpha 1</t>
  </si>
  <si>
    <t>CELIAC1, DQ-A1, HLA-DQA</t>
  </si>
  <si>
    <t>HLA-DQA2</t>
  </si>
  <si>
    <t>major histocompatibility complex class II DQ alpha 2</t>
  </si>
  <si>
    <t>DX-ALPHA, HLA-DXA</t>
  </si>
  <si>
    <t>HLA-DQB2</t>
  </si>
  <si>
    <t>major histocompatibility complex class II DQ beta 2</t>
  </si>
  <si>
    <t>HLA-DQB1, HLA-DXB</t>
  </si>
  <si>
    <t>HLA-DRA</t>
  </si>
  <si>
    <t>major histocompatibility complex class II DR alpha</t>
  </si>
  <si>
    <t>HLA-DRA1</t>
  </si>
  <si>
    <t>HLA-DRB1</t>
  </si>
  <si>
    <t>major histocompatibility complex class II DR beta 1</t>
  </si>
  <si>
    <t>DRB1, HLA-DR1B, HLA-DRB, SS1</t>
  </si>
  <si>
    <t>HLA-E</t>
  </si>
  <si>
    <t>major histocompatibility complex class I E</t>
  </si>
  <si>
    <t>HLA-6.2, QA1</t>
  </si>
  <si>
    <t>HLA-F</t>
  </si>
  <si>
    <t>major histocompatibility complex class I F</t>
  </si>
  <si>
    <t>CDA12, HLA-5.4, HLA-CDA12, HLAF</t>
  </si>
  <si>
    <t>HLA-F-AS1</t>
  </si>
  <si>
    <t>HLA-F antisense RNA 1</t>
  </si>
  <si>
    <t>HLA-G</t>
  </si>
  <si>
    <t>major histocompatibility complex class I G</t>
  </si>
  <si>
    <t>MHC-G</t>
  </si>
  <si>
    <t>Apoptosis</t>
  </si>
  <si>
    <t>BCL2</t>
  </si>
  <si>
    <t>B-cell CLL lymphoma 2</t>
  </si>
  <si>
    <t>Bcl-2, PPP1R50</t>
  </si>
  <si>
    <t>BCL2L11</t>
  </si>
  <si>
    <t>BCL2 like 11</t>
  </si>
  <si>
    <t>BAM, BIM, BOD, BimEL, BimL, BimS</t>
  </si>
  <si>
    <t>GADD45GIP1</t>
  </si>
  <si>
    <t>GADD45G interacting protein 1</t>
  </si>
  <si>
    <t>CKBBP2, CKbetaBP2, CRIF1, MGC4667, MGC4758, MRP-L59, PLINP, PLINP-1, PRG6, Plinp1</t>
  </si>
  <si>
    <t>TNFSF10</t>
  </si>
  <si>
    <t>tumor necrosis factor superfamily member 10</t>
  </si>
  <si>
    <t>APO2L, Apo-2L, CD253, TL2, TNLG6A, TRAIL</t>
  </si>
  <si>
    <t>B cell marker</t>
  </si>
  <si>
    <t>CD19</t>
  </si>
  <si>
    <t>CD19 molecule</t>
  </si>
  <si>
    <t>B4, CVID3</t>
  </si>
  <si>
    <t>CD22</t>
  </si>
  <si>
    <t>CD22 molecule</t>
  </si>
  <si>
    <t>SIGLEC-2, SIGLEC2</t>
  </si>
  <si>
    <t>FCGR1A</t>
  </si>
  <si>
    <t>Fc fragment of IgG receptor Ia</t>
  </si>
  <si>
    <t>CD64, CD64A, FCRI, IGFR1</t>
  </si>
  <si>
    <t>FCGR2B</t>
  </si>
  <si>
    <t>Fc fragment of IgG receptor IIb</t>
  </si>
  <si>
    <t>CD32, CD32B, FCG2, FCGR2, IGFR2</t>
  </si>
  <si>
    <t>FCRLA</t>
  </si>
  <si>
    <t>Fc receptor like A</t>
  </si>
  <si>
    <t>FCRL, FCRL1, FCRLM1, FCRLX, FCRLa, FCRLb, FCRLc1, FCRLc2, FCRLd, FCRLe, FCRX, FREB, MGC4595</t>
  </si>
  <si>
    <t>JCHAIN</t>
  </si>
  <si>
    <t>joining chain of multimeric IgA and IgM</t>
  </si>
  <si>
    <t>IGCJ, IGJ, JCH</t>
  </si>
  <si>
    <t>NTN3</t>
  </si>
  <si>
    <t>netrin 3</t>
  </si>
  <si>
    <t>NTN2L</t>
  </si>
  <si>
    <t>POU2AF1</t>
  </si>
  <si>
    <t>POU class 2 associating factor 1</t>
  </si>
  <si>
    <t>BOB1, OBF-1, OBF1, OCAB</t>
  </si>
  <si>
    <t>SKAP2</t>
  </si>
  <si>
    <t>src kinase associated phosphoprotein 2</t>
  </si>
  <si>
    <t>PRAP, RA70, SAPS, SCAP2, SKAP-HOM, SKAP55R</t>
  </si>
  <si>
    <t>TNFRSF17</t>
  </si>
  <si>
    <t>tumor necrosis factor receptor superfamily member 17</t>
  </si>
  <si>
    <t>BCM, BCMA, CD269, TNFRSF13A</t>
  </si>
  <si>
    <t>TNFSF13B</t>
  </si>
  <si>
    <t>tumor necrosis factor superfamily member 13b</t>
  </si>
  <si>
    <t>BAFF, BLYS, CD257, DTL, TALL-1, TALL1, THANK, TNFSF20, TNLG7A, ZTNF4</t>
  </si>
  <si>
    <t>B cell receptor signaling</t>
  </si>
  <si>
    <t>CD79A</t>
  </si>
  <si>
    <t>CD79a molecule</t>
  </si>
  <si>
    <t>IGA, MB-1</t>
  </si>
  <si>
    <t>CD79B</t>
  </si>
  <si>
    <t>CD79b molecule</t>
  </si>
  <si>
    <t>AGM6, B29, IGB</t>
  </si>
  <si>
    <t>FAS</t>
  </si>
  <si>
    <t>Fas cell surface death receptor</t>
  </si>
  <si>
    <t>ALPS1A, APO-1, APT1, CD95, FAS1, FASTM, TNFRSF6</t>
  </si>
  <si>
    <t>Checkpoint pathway</t>
  </si>
  <si>
    <t>ADORA2A</t>
  </si>
  <si>
    <t>adenosine A2a receptor</t>
  </si>
  <si>
    <t>A2aR, ADORA2, RDC8</t>
  </si>
  <si>
    <t>BTLA</t>
  </si>
  <si>
    <t>B and T lymphocyte associated</t>
  </si>
  <si>
    <t>BTLA1, CD272</t>
  </si>
  <si>
    <t>CD160</t>
  </si>
  <si>
    <t>CD160 molecule</t>
  </si>
  <si>
    <t>BY55, NK1, NK28</t>
  </si>
  <si>
    <t>CD244</t>
  </si>
  <si>
    <t>CD244 molecule</t>
  </si>
  <si>
    <t>2B4, NAIL, NKR2B4, Nmrk, SLAMF4</t>
  </si>
  <si>
    <t>CD276</t>
  </si>
  <si>
    <t>CD276 molecule</t>
  </si>
  <si>
    <t>4Ig-B7-H3, B7-H3, B7H3, B7RP-2</t>
  </si>
  <si>
    <t>CD28</t>
  </si>
  <si>
    <t>CD28 molecule</t>
  </si>
  <si>
    <t>Tp44</t>
  </si>
  <si>
    <t>CD48</t>
  </si>
  <si>
    <t>CD48 molecule</t>
  </si>
  <si>
    <t>BCM1, BLAST, BLAST1, MEM-102, SLAMF2, hCD48, mCD48</t>
  </si>
  <si>
    <t>CD69</t>
  </si>
  <si>
    <t>CD69 molecule</t>
  </si>
  <si>
    <t>AIM, BL-AC/P26, CLEC2C, EA1, GP32/28, MLR-3</t>
  </si>
  <si>
    <t>CD70</t>
  </si>
  <si>
    <t>CD70 molecule</t>
  </si>
  <si>
    <t>CD27L, CD27LG, TNFSF7, TNLG8A</t>
  </si>
  <si>
    <t>CD80</t>
  </si>
  <si>
    <t>CD80 molecule</t>
  </si>
  <si>
    <t>B7, B7-1, B7.1, BB1, CD28LG, CD28LG1, LAB7</t>
  </si>
  <si>
    <t>CD86</t>
  </si>
  <si>
    <t>CD86 molecule</t>
  </si>
  <si>
    <t>B7-2, B7.2, B70, CD28LG2, LAB72</t>
  </si>
  <si>
    <t>CEACAM1</t>
  </si>
  <si>
    <t>carcinoembryonic antigen related cell adhesion molecule 1</t>
  </si>
  <si>
    <t>BGP, BGP1, BGPI, CD66a</t>
  </si>
  <si>
    <t>ENTPD1</t>
  </si>
  <si>
    <t>ectonucleoside triphosphate diphosphohydrolase 1</t>
  </si>
  <si>
    <t>ATPDase, CD39, NTPDase-1, SPG64</t>
  </si>
  <si>
    <t>EOMES</t>
  </si>
  <si>
    <t>eomesodermin</t>
  </si>
  <si>
    <t>TBR2</t>
  </si>
  <si>
    <t>ICOS</t>
  </si>
  <si>
    <t>inducible T-cell costimulator</t>
  </si>
  <si>
    <t>AILIM, CD278, CVID1</t>
  </si>
  <si>
    <t>ICOSLG</t>
  </si>
  <si>
    <t>inducible T-cell costimulator ligand</t>
  </si>
  <si>
    <t>B7-H2, B7H2, B7RP-1, B7RP1, CD275, GL50, ICOS-L, ICOSL, KIAA0653, LICOS</t>
  </si>
  <si>
    <t>IDO2</t>
  </si>
  <si>
    <t>indoleamine 23-dioxygenase 2</t>
  </si>
  <si>
    <t>INDOL1</t>
  </si>
  <si>
    <t>NT5E</t>
  </si>
  <si>
    <t>5-nucleotidase ecto</t>
  </si>
  <si>
    <t>CALJA, CD73, E5NT, NT, NT5, NTE, eN, eNT</t>
  </si>
  <si>
    <t>PDCD1LG2</t>
  </si>
  <si>
    <t>programmed cell death 1 ligand 2</t>
  </si>
  <si>
    <t>B7-DC, B7DC, Btdc, CD273, PD-L2, PDCD1L2, PDL2, bA574F11.2</t>
  </si>
  <si>
    <t>PVR</t>
  </si>
  <si>
    <t>poliovirus receptor</t>
  </si>
  <si>
    <t>CD155, HVED, NECL5, Necl-5, PVS, TAGE4, Tage4</t>
  </si>
  <si>
    <t>TDO2</t>
  </si>
  <si>
    <t>tryptophan 23-dioxygenase</t>
  </si>
  <si>
    <t>TDO, TO, TPH2, TRPO</t>
  </si>
  <si>
    <t>TNFRSF14</t>
  </si>
  <si>
    <t>tumor necrosis factor receptor superfamily member 14</t>
  </si>
  <si>
    <t>ATAR, CD270, HVEA, HVEM, LIGHTR, TR2</t>
  </si>
  <si>
    <t>TNFSF14</t>
  </si>
  <si>
    <t>tumor necrosis factor superfamily member 14</t>
  </si>
  <si>
    <t>CD258, HVEM-L, HVEML, LIGHT, LTg</t>
  </si>
  <si>
    <t>TNFSF18</t>
  </si>
  <si>
    <t>tumor necrosis factor superfamily member 18</t>
  </si>
  <si>
    <t>AITRL, GITRL, TL6, TNLG2A, hGITRL</t>
  </si>
  <si>
    <t>TNFSF4</t>
  </si>
  <si>
    <t>tumor necrosis factor superfamily member 4</t>
  </si>
  <si>
    <t>CD134L, CD252, GP34, OX-40L, OX4OL, TNLG2B, TXGP1, gp34</t>
  </si>
  <si>
    <t>VTCN1</t>
  </si>
  <si>
    <t>V-set domain containing T cell activation inhibitor 1</t>
  </si>
  <si>
    <t>B7-H4, B7H4, B7S1, B7X, B7h.5, FLJ22418, PRO1291, VCTN1</t>
  </si>
  <si>
    <t>HAVCR2</t>
  </si>
  <si>
    <t>hepatitis A virus cellular receptor 2</t>
  </si>
  <si>
    <t>CD366, FLJ14428, HAVcr-2, KIM-3, TIM3, TIMD-3, TIMD3, Tim-3</t>
  </si>
  <si>
    <t>TGFB1</t>
  </si>
  <si>
    <t>transforming growth factor beta 1</t>
  </si>
  <si>
    <t>CED, DPD1, LAP, TGFB, TGFbeta</t>
  </si>
  <si>
    <t>TNF</t>
  </si>
  <si>
    <t>tumor necrosis factor</t>
  </si>
  <si>
    <t>DIF, TNF-alpha, TNFA, TNFSF2, TNLG1F</t>
  </si>
  <si>
    <t>Chemokine signaling</t>
  </si>
  <si>
    <t>CCL17</t>
  </si>
  <si>
    <t>C-C motif chemokine ligand 17</t>
  </si>
  <si>
    <t>A-152E5.3, ABCD-2, SCYA17, TARC</t>
  </si>
  <si>
    <t>CCL20</t>
  </si>
  <si>
    <t>C-C motif chemokine ligand 20</t>
  </si>
  <si>
    <t>CKb4, Exodus, LARC, MIP-3-alpha, MIP-3a, MIP3A, SCYA20, ST38, exodus-1</t>
  </si>
  <si>
    <t>CCL22</t>
  </si>
  <si>
    <t>C-C motif chemokine ligand 22</t>
  </si>
  <si>
    <t>A-152E5.1, ABCD-1, DC/B-CK, MDC, MGC34554, SCYA22, STCP-1</t>
  </si>
  <si>
    <t>CCR4</t>
  </si>
  <si>
    <t>C-C motif chemokine receptor 4</t>
  </si>
  <si>
    <t>CC-CKR-4, CD194, CKR4, CMKBR4, ChemR13, HGCN:14099, K5-5, k5-5</t>
  </si>
  <si>
    <t>CCR6</t>
  </si>
  <si>
    <t>C-C motif chemokine receptor 6</t>
  </si>
  <si>
    <t>BN-1, C-C CKR-6, CC-CKR-6, CCR-6, CD196, CKR-L3, CKRL3, CMKBR6, DCR2, DRY-6, DRY6, GPR-CY4, GPR29, GPRCY4, STRL22</t>
  </si>
  <si>
    <t>CXCL1</t>
  </si>
  <si>
    <t>C-X-C motif chemokine ligand 1</t>
  </si>
  <si>
    <t>FSP, GRO1, GROa, MGSA, MGSA-a, NAP-3, SCYB1</t>
  </si>
  <si>
    <t>CXCR2</t>
  </si>
  <si>
    <t>C-X-C motif chemokine receptor 2</t>
  </si>
  <si>
    <t>CD182, CDw128b, CMKAR2, IL8R2, IL8RA, IL8RB</t>
  </si>
  <si>
    <t>CXCR3</t>
  </si>
  <si>
    <t>C-X-C motif chemokine receptor 3</t>
  </si>
  <si>
    <t>CD182, CD183, CKR-L2, CMKAR3, GPR9, IP10-R, Mig-R, MigR</t>
  </si>
  <si>
    <t>NCF1</t>
  </si>
  <si>
    <t>neutrophil cytosolic factor 1</t>
  </si>
  <si>
    <t>NCF1A, NOXO2, SH3PXD1A, p47phox</t>
  </si>
  <si>
    <t>VEGFA</t>
  </si>
  <si>
    <t>vascular endothelial growth factor A</t>
  </si>
  <si>
    <t>MVCD1, VEGF, VEGF-A, VPF</t>
  </si>
  <si>
    <t>Cytokine signaling</t>
  </si>
  <si>
    <t>CCR1</t>
  </si>
  <si>
    <t>C-C motif chemokine receptor 1</t>
  </si>
  <si>
    <t>CD191, CKR-1, CKR1, CMKBR1, HM145, MIP1aR, SCYAR1</t>
  </si>
  <si>
    <t>CSF2RB</t>
  </si>
  <si>
    <t>colony stimulating factor 2 receptor beta common subunit</t>
  </si>
  <si>
    <t>CD131, CDw131, IL3RB, IL5RB, SMDP5</t>
  </si>
  <si>
    <t>CXCL8</t>
  </si>
  <si>
    <t>C-X-C motif chemokine ligand 8</t>
  </si>
  <si>
    <t>3-10C, AMCF-I, GCP-1, GCP1, IL-8, IL8, K60, LECT, LUCT, LYNAP, MDNCF, MONAP, NAF, NAP-1, NAP1, SCYB8, TSG-1, b-ENAP</t>
  </si>
  <si>
    <t>HGF</t>
  </si>
  <si>
    <t>hepatocyte growth factor</t>
  </si>
  <si>
    <t>DFNB39, F-TCF, HGFB, HPTA, SF</t>
  </si>
  <si>
    <t>IFIT2</t>
  </si>
  <si>
    <t>interferon induced protein with tetratricopeptide repeats 2</t>
  </si>
  <si>
    <t>G10P2, GARG-39, IFI-54, IFI-54K, IFI54, IFIT-2, ISG-54 K, ISG-54K, ISG54, P54, cig42</t>
  </si>
  <si>
    <t>IL10</t>
  </si>
  <si>
    <t>interleukin 10</t>
  </si>
  <si>
    <t>CSIF, GVHDS, IL-10, IL10A, TGIF</t>
  </si>
  <si>
    <t>IL13</t>
  </si>
  <si>
    <t>interleukin 13</t>
  </si>
  <si>
    <t>ALRH, BHR1, IL-13, MGC116786, MGC116788, MGC116789, P600</t>
  </si>
  <si>
    <t>IL1A</t>
  </si>
  <si>
    <t>interleukin 1 alpha</t>
  </si>
  <si>
    <t>IL-1A, IL1, IL1-ALPHA, IL1F1</t>
  </si>
  <si>
    <t>IL21</t>
  </si>
  <si>
    <t>interleukin 21</t>
  </si>
  <si>
    <t>CVID11, IL-21, Za11</t>
  </si>
  <si>
    <t>IL2RA</t>
  </si>
  <si>
    <t>interleukin 2 receptor subunit alpha</t>
  </si>
  <si>
    <t>CD25, IDDM10, IL2R, IMD41, TCGFR, p55</t>
  </si>
  <si>
    <t>IL4</t>
  </si>
  <si>
    <t>interleukin 4</t>
  </si>
  <si>
    <t>BCGF-1, BCGF1, BSF-1, BSF1, IL-4, MGC79402</t>
  </si>
  <si>
    <t>IL6</t>
  </si>
  <si>
    <t>interleukin 6</t>
  </si>
  <si>
    <t>BSF-2, BSF2, CDF, HGF, HSF, IFN-beta-2, IFNB2, IL-6</t>
  </si>
  <si>
    <t>IL7</t>
  </si>
  <si>
    <t>interleukin 7</t>
  </si>
  <si>
    <t>IL-7</t>
  </si>
  <si>
    <t>STAT5A</t>
  </si>
  <si>
    <t>signal transducer and activator of transcription 5A</t>
  </si>
  <si>
    <t>MGF, STAT5</t>
  </si>
  <si>
    <t>TNFSF9</t>
  </si>
  <si>
    <t>tumor necrosis factor superfamily member 9</t>
  </si>
  <si>
    <t>4-1BB-L, CD137L, TNLG5A</t>
  </si>
  <si>
    <t>CSF1R</t>
  </si>
  <si>
    <t>colony stimulating factor 1 receptor</t>
  </si>
  <si>
    <t>C-FMS, CD115, CSF-1R, CSFR, FIM2, FMS, HDLS, M-CSF-R</t>
  </si>
  <si>
    <t>Dendridic cell</t>
  </si>
  <si>
    <t>CLEC4C</t>
  </si>
  <si>
    <t>C-type lectin domain family 4 member C</t>
  </si>
  <si>
    <t>BDCA2, CD303, CLECSF11, CLECSF7, DLEC, HECL, PRO34150</t>
  </si>
  <si>
    <t>HERC6</t>
  </si>
  <si>
    <t>HECT and RLD domain containing E3 ubiquitin protein ligase family member 6</t>
  </si>
  <si>
    <t>FLJ20637</t>
  </si>
  <si>
    <t>IL3RA</t>
  </si>
  <si>
    <t>interleukin 3 receptor subunit alpha</t>
  </si>
  <si>
    <t>CD123, IL3R, IL3RAY, IL3RX, IL3RY, hIL-3Ra</t>
  </si>
  <si>
    <t>ITGAX</t>
  </si>
  <si>
    <t>integrin subunit alpha X</t>
  </si>
  <si>
    <t>CD11C, CD11c, SLEB6</t>
  </si>
  <si>
    <t>NRP1</t>
  </si>
  <si>
    <t>neuropilin 1</t>
  </si>
  <si>
    <t>BDCA4, CD304, NP1, NRP, VEGF165R</t>
  </si>
  <si>
    <t>TLR3</t>
  </si>
  <si>
    <t>toll like receptor 3</t>
  </si>
  <si>
    <t>CD283, IIAE2</t>
  </si>
  <si>
    <t>ZBTB46</t>
  </si>
  <si>
    <t>zinc finger and BTB domain containing 46</t>
  </si>
  <si>
    <t>BTBD4, BZEL, FLJ13502, RINZF, ZNF340, dJ583P15.7, dJ583P15.8</t>
  </si>
  <si>
    <t>Dendridic cell,macrophage</t>
  </si>
  <si>
    <t>CD14</t>
  </si>
  <si>
    <t>CD14 molecule</t>
  </si>
  <si>
    <t>CD209</t>
  </si>
  <si>
    <t>CD209 molecule</t>
  </si>
  <si>
    <t>CDSIGN, CLEC4L, DC-SIGN, DC-SIGN1</t>
  </si>
  <si>
    <t>CMKLR1</t>
  </si>
  <si>
    <t>chemerin chemokine-like receptor 1</t>
  </si>
  <si>
    <t>CHEMERINR, ChemR23, DEZ, RVER1</t>
  </si>
  <si>
    <t>IL17F</t>
  </si>
  <si>
    <t>interleukin 17F</t>
  </si>
  <si>
    <t>CANDF6, IL-17F, ML-1, ML1</t>
  </si>
  <si>
    <t>IL23A</t>
  </si>
  <si>
    <t>interleukin 23 subunit alpha</t>
  </si>
  <si>
    <t>IL-23, IL-23A, IL23P19, P19, SGRF</t>
  </si>
  <si>
    <t>MRC1</t>
  </si>
  <si>
    <t>mannose receptor C type 1</t>
  </si>
  <si>
    <t>CD206, CLEC13D, CLEC13DL, MMR, MRC1L1, bA541I19.1, hMR</t>
  </si>
  <si>
    <t>Drug target</t>
  </si>
  <si>
    <t>C10orf54</t>
  </si>
  <si>
    <t>chromosome 10 open reading frame 54</t>
  </si>
  <si>
    <t>B7-H5, B7H5, DD1alpha, GI24, PD-1H, PP2135, SISP1, VISTA</t>
  </si>
  <si>
    <t>CD27</t>
  </si>
  <si>
    <t>CD27 molecule</t>
  </si>
  <si>
    <t>S152, S152. LPFS2, T14, TNFRSF7, Tp55</t>
  </si>
  <si>
    <t>CD274</t>
  </si>
  <si>
    <t>CD274 molecule</t>
  </si>
  <si>
    <t>B7-H, B7-H1, B7H1, PD-L1, PDCD1L1, PDCD1LG1, PDL1</t>
  </si>
  <si>
    <t>CD40</t>
  </si>
  <si>
    <t>CD40 molecule</t>
  </si>
  <si>
    <t>Bp50, CDW40, TNFRSF5, p50</t>
  </si>
  <si>
    <t>CTLA4</t>
  </si>
  <si>
    <t>cytotoxic T-lymphocyte associated protein 4</t>
  </si>
  <si>
    <t>ALPS5, CD, CD152, CELIAC3, CTLA-4, GRD4, GSE, IDDM12</t>
  </si>
  <si>
    <t>IDO1</t>
  </si>
  <si>
    <t>indoleamine 23-dioxygenase 1</t>
  </si>
  <si>
    <t>IDO, IDO-1, INDO</t>
  </si>
  <si>
    <t>IL12A</t>
  </si>
  <si>
    <t>interleukin 12A</t>
  </si>
  <si>
    <t>CLMF, IL-12A, NFSK, NKSF1, P35, p35</t>
  </si>
  <si>
    <t>IL12B</t>
  </si>
  <si>
    <t>interleukin 12B</t>
  </si>
  <si>
    <t>CLMF, CLMF2, IL-12B, IMD28, IMD29, NKSF, NKSF2</t>
  </si>
  <si>
    <t>IL2</t>
  </si>
  <si>
    <t>interleukin 2</t>
  </si>
  <si>
    <t>IL-2, TCGF, lymphokine</t>
  </si>
  <si>
    <t>KIR2DL1</t>
  </si>
  <si>
    <t>killer cell immunoglobulin like receptor two Ig domains and long cytoplasmic tail 1</t>
  </si>
  <si>
    <t>47.11, CD158A, KIR-K64, KIR221, KIR2DS1, KIR2DS5, NKAT, NKAT-1, NKAT1, cl-42, nkat1, p58.1</t>
  </si>
  <si>
    <t>KLRD1</t>
  </si>
  <si>
    <t>killer cell lectin like receptor D1</t>
  </si>
  <si>
    <t>CD94</t>
  </si>
  <si>
    <t>LAG3</t>
  </si>
  <si>
    <t>lymphocyte activating 3</t>
  </si>
  <si>
    <t>CD223</t>
  </si>
  <si>
    <t>MS4A1</t>
  </si>
  <si>
    <t>membrane spanning 4-domains A1</t>
  </si>
  <si>
    <t>B1, Bp35, CD20, CVID5, LEU-16, MS4A2, S7</t>
  </si>
  <si>
    <t>PDCD1</t>
  </si>
  <si>
    <t>programmed cell death 1</t>
  </si>
  <si>
    <t>CD279, PD-1, PD1, SLEB2, hPD-1, hPD-l, hSLE1</t>
  </si>
  <si>
    <t>PMEL</t>
  </si>
  <si>
    <t>premelanosome protein</t>
  </si>
  <si>
    <t>D12S53E, ME20, ME20-M, ME20M, P1, P100, PMEL17, Pmel17, SI, SIL, SILV, gp100</t>
  </si>
  <si>
    <t>SLAMF7</t>
  </si>
  <si>
    <t>SLAM family member 7</t>
  </si>
  <si>
    <t>19A, CD319, CRACC, CS1</t>
  </si>
  <si>
    <t>STAT3</t>
  </si>
  <si>
    <t>signal transducer and activator of transcription 3</t>
  </si>
  <si>
    <t>ADMIO, ADMIO1, APRF, HIES</t>
  </si>
  <si>
    <t>TLR9</t>
  </si>
  <si>
    <t>toll like receptor 9</t>
  </si>
  <si>
    <t>CD289</t>
  </si>
  <si>
    <t>TNFRSF18</t>
  </si>
  <si>
    <t>tumor necrosis factor receptor superfamily member 18</t>
  </si>
  <si>
    <t>AITR, CD357, GITR, GITR-D</t>
  </si>
  <si>
    <t>TNFRSF4</t>
  </si>
  <si>
    <t>tumor necrosis factor receptor superfamily member 4</t>
  </si>
  <si>
    <t>ACT35, CD134, IMD16, OX40, TXGP1L</t>
  </si>
  <si>
    <t>TNFRSF9</t>
  </si>
  <si>
    <t>tumor necrosis factor receptor superfamily member 9</t>
  </si>
  <si>
    <t>4-1BB, CD137, CDw137, ILA</t>
  </si>
  <si>
    <t>Helper T cells</t>
  </si>
  <si>
    <t>BATF</t>
  </si>
  <si>
    <t>basic leucine zipper ATF-like transcription factor</t>
  </si>
  <si>
    <t>B-ATF, BATF1, SFA-2, SFA2</t>
  </si>
  <si>
    <t>CD4</t>
  </si>
  <si>
    <t>CD4 molecule</t>
  </si>
  <si>
    <t>CD4mut</t>
  </si>
  <si>
    <t>GATA3</t>
  </si>
  <si>
    <t>GATA binding protein 3</t>
  </si>
  <si>
    <t>HDR, HDRS</t>
  </si>
  <si>
    <t>IL17A</t>
  </si>
  <si>
    <t>interleukin 17A</t>
  </si>
  <si>
    <t>CTLA-8, CTLA8, IL-17, IL-17A, IL17</t>
  </si>
  <si>
    <t>RORC</t>
  </si>
  <si>
    <t>RAR related orphan receptor C</t>
  </si>
  <si>
    <t>IMD42, NR1F3, RORG, RZR-GAMMA, RZRG, TOR</t>
  </si>
  <si>
    <t>STAT4</t>
  </si>
  <si>
    <t>signal transducer and activator of transcription 4</t>
  </si>
  <si>
    <t>SLEB11</t>
  </si>
  <si>
    <t>STAT6</t>
  </si>
  <si>
    <t>signal transducer and activator of transcription 6</t>
  </si>
  <si>
    <t>D12S1644, IL-4-STAT, STAT6B, STAT6C</t>
  </si>
  <si>
    <t>CCR2</t>
  </si>
  <si>
    <t>C-C motif chemokine receptor 2</t>
  </si>
  <si>
    <t>CC-CKR-2, CCR-2, CCR2A, CCR2B, CD192, CKR2, CKR2A, CKR2B, CMKBR2, FLJ78302, MCP-1-R</t>
  </si>
  <si>
    <t>Housekeeping</t>
  </si>
  <si>
    <t>ABCF1</t>
  </si>
  <si>
    <t>ATP binding cassette subfamily F member 1</t>
  </si>
  <si>
    <t>ABC27, ABC50, EST123147</t>
  </si>
  <si>
    <t>G6PD</t>
  </si>
  <si>
    <t>glucose-6-phosphate dehydrogenase</t>
  </si>
  <si>
    <t>G6PD1</t>
  </si>
  <si>
    <t>GUSB</t>
  </si>
  <si>
    <t>glucuronidase beta</t>
  </si>
  <si>
    <t>BG, MPS7</t>
  </si>
  <si>
    <t>HMBS</t>
  </si>
  <si>
    <t>hydroxymethylbilane synthase</t>
  </si>
  <si>
    <t>PBG-D, PBGD, PORC, UPS</t>
  </si>
  <si>
    <t>LMNA</t>
  </si>
  <si>
    <t>lamin A C</t>
  </si>
  <si>
    <t>CDCD1, CDDC, CMD1A, CMT2B1, EMD2, FPL, FPLD, FPLD2, HGPS, IDC, LDP1, LFP, LGMD1B, LMN1, LMNC, LMNL1, PRO1</t>
  </si>
  <si>
    <t>LRP1</t>
  </si>
  <si>
    <t>LDL receptor related protein 1</t>
  </si>
  <si>
    <t>A2MR, APOER, APR, CD91, IGFBP3R, LRP, LRP1A, TGFBR5</t>
  </si>
  <si>
    <t>POLR2A</t>
  </si>
  <si>
    <t>polymerase RNA II subunit A</t>
  </si>
  <si>
    <t>POLR2, POLRA, RPB1, RPBh1, RPO2, RPOL2, RpIILS, hRPB220, hsRPB1</t>
  </si>
  <si>
    <t>SDHA</t>
  </si>
  <si>
    <t>succinate dehydrogenase complex flavoprotein subunit A</t>
  </si>
  <si>
    <t>CMD1GG, FP, PGL5, SDH1, SDH2, SDHF</t>
  </si>
  <si>
    <t>TBP</t>
  </si>
  <si>
    <t>TATA-box binding protein</t>
  </si>
  <si>
    <t>GTF2D, GTF2D1, HDL4, SCA17, TFIID</t>
  </si>
  <si>
    <t>TFRC</t>
  </si>
  <si>
    <t>transferrin receptor</t>
  </si>
  <si>
    <t>CD71, IMD46, T9, TFR, TFR1, TR, TRFR, p90</t>
  </si>
  <si>
    <t>TUBB</t>
  </si>
  <si>
    <t>tubulin beta class I</t>
  </si>
  <si>
    <t>CDCBM6, CSCSC1, M40, MGC16435, OK/SW-cl.56, TUBB1, TUBB5, Tubb5</t>
  </si>
  <si>
    <t>Innate immune response</t>
  </si>
  <si>
    <t>AXL</t>
  </si>
  <si>
    <t>AXL receptor tyrosine kinase</t>
  </si>
  <si>
    <t>ARK, JTK11, Tyro7, UFO</t>
  </si>
  <si>
    <t>C1QA</t>
  </si>
  <si>
    <t>complement component 1 q subcomponent A chain</t>
  </si>
  <si>
    <t>C1QB</t>
  </si>
  <si>
    <t>complement component 1 q subcomponent B chain</t>
  </si>
  <si>
    <t>DMBT1</t>
  </si>
  <si>
    <t>deleted in malignant brain tumors 1</t>
  </si>
  <si>
    <t>GP340, SAG, muclin</t>
  </si>
  <si>
    <t>IFIH1</t>
  </si>
  <si>
    <t>interferon induced with helicase C domain 1</t>
  </si>
  <si>
    <t>AGS7, Hlcd, IDDM19, MDA-5, MDA5, RLR-2, SGMRT1</t>
  </si>
  <si>
    <t>LCN2</t>
  </si>
  <si>
    <t>lipocalin 2</t>
  </si>
  <si>
    <t>24p3, MSFI, NGAL, p25</t>
  </si>
  <si>
    <t>LYZ</t>
  </si>
  <si>
    <t>lysozyme</t>
  </si>
  <si>
    <t>LYZF1, LZM</t>
  </si>
  <si>
    <t>MAPK14</t>
  </si>
  <si>
    <t>mitogen-activated protein kinase 14</t>
  </si>
  <si>
    <t>CSBP, CSBP1, CSBP2, CSPB1, EXIP, Mxi2, PRKM14, PRKM15, RK, SAPK2A, p38, p38ALPHA</t>
  </si>
  <si>
    <t>MIF</t>
  </si>
  <si>
    <t>macrophage migration inhibitory factor glycosylation-inhibiting factor</t>
  </si>
  <si>
    <t>GIF, GLIF, MMIF</t>
  </si>
  <si>
    <t>NOS2</t>
  </si>
  <si>
    <t>nitric oxide synthase 2</t>
  </si>
  <si>
    <t>HEP-NOS, INOS, NOS, NOS2A, iNOS</t>
  </si>
  <si>
    <t>TLR7</t>
  </si>
  <si>
    <t>toll like receptor 7</t>
  </si>
  <si>
    <t>TLR7-like</t>
  </si>
  <si>
    <t>Interferon signaling</t>
  </si>
  <si>
    <t>DDX58</t>
  </si>
  <si>
    <t>DEXD H-box helicase 58</t>
  </si>
  <si>
    <t>DKFZp434J1111, FLJ13599, RIG-I, RIGI, RLR-1, SGMRT2</t>
  </si>
  <si>
    <t>IFI35</t>
  </si>
  <si>
    <t>interferon induced protein 35</t>
  </si>
  <si>
    <t>IFP35</t>
  </si>
  <si>
    <t>IFI44L</t>
  </si>
  <si>
    <t>interferon induced protein 44 like</t>
  </si>
  <si>
    <t>C1orf29, GS3686</t>
  </si>
  <si>
    <t>IFI6</t>
  </si>
  <si>
    <t>interferon alpha inducible protein 6</t>
  </si>
  <si>
    <t>6-16, FAM14C, G1P3, IFI-6-16, IFI616</t>
  </si>
  <si>
    <t>IRF4</t>
  </si>
  <si>
    <t>interferon regulatory factor 4</t>
  </si>
  <si>
    <t>LSIRF, MUM1, NF-EM5, SHEP8</t>
  </si>
  <si>
    <t>MX1</t>
  </si>
  <si>
    <t>MX dynamin like GTPase 1</t>
  </si>
  <si>
    <t>IFI-78K, IFI78, MX, MxA</t>
  </si>
  <si>
    <t>OAS2</t>
  </si>
  <si>
    <t>2-5-oligoadenylate synthetase 2</t>
  </si>
  <si>
    <t>OAS3</t>
  </si>
  <si>
    <t>2-5-oligoadenylate synthetase 3</t>
  </si>
  <si>
    <t>p100, p100OAS</t>
  </si>
  <si>
    <t>Leukocyte inhibition</t>
  </si>
  <si>
    <t>LILRB1</t>
  </si>
  <si>
    <t>leukocyte immunoglobulin like receptor B1</t>
  </si>
  <si>
    <t>CD85, CD85J, CD85j, ILT-2, ILT2, LIR-1, LIR1, MIR-7, MIR7, PIR-B, PIRB</t>
  </si>
  <si>
    <t>LST1</t>
  </si>
  <si>
    <t>leukocyte specific transcript 1</t>
  </si>
  <si>
    <t>B144, D6S49E, LST-1</t>
  </si>
  <si>
    <t>Leukocyte migration</t>
  </si>
  <si>
    <t>ITGAL</t>
  </si>
  <si>
    <t>integrin subunit alpha L</t>
  </si>
  <si>
    <t>CD11A, LFA-1, LFA1A</t>
  </si>
  <si>
    <t>ITGAM</t>
  </si>
  <si>
    <t>integrin subunit alpha M</t>
  </si>
  <si>
    <t>CD11B, CD11b, CR3A, MAC-1, MAC1A, MO1A, SLEB6</t>
  </si>
  <si>
    <t>ITGB7</t>
  </si>
  <si>
    <t>integrin subunit beta 7</t>
  </si>
  <si>
    <t>SELL</t>
  </si>
  <si>
    <t>selectin L</t>
  </si>
  <si>
    <t>CD62L, LAM-1, c, LECAM1, LEU8, LNHR, LSEL, LYAM1, Leu-8, Lyam-1, PLNHR, TQ1, hLHRc</t>
  </si>
  <si>
    <t>VCAM1</t>
  </si>
  <si>
    <t>vascular cell adhesion molecule 1</t>
  </si>
  <si>
    <t>CD106, INCAM-100</t>
  </si>
  <si>
    <t>Lymphocyte activation</t>
  </si>
  <si>
    <t>SH2D1A</t>
  </si>
  <si>
    <t>SH2 domain containing 1A</t>
  </si>
  <si>
    <t>DSHP, EBVS, IMD5, LYP, MTCP1, SAP, SAP/SH2D1A, XLP, XLPD, XLPD1</t>
  </si>
  <si>
    <t>SH2D1B</t>
  </si>
  <si>
    <t>SH2 domain containing 1B</t>
  </si>
  <si>
    <t>EAT2</t>
  </si>
  <si>
    <t>Lymphocyte development</t>
  </si>
  <si>
    <t>IKZF1</t>
  </si>
  <si>
    <t>IKAROS family zinc finger 1</t>
  </si>
  <si>
    <t>CVID13, Hs.54452, IK1, IKAROS, LYF1, LyF-1, PPP1R92, PRO0758, ZNFN1A1, hIk-1</t>
  </si>
  <si>
    <t>IKZF2</t>
  </si>
  <si>
    <t>IKAROS family zinc finger 2</t>
  </si>
  <si>
    <t>ANF1A2, HELIOS, Helios, ZNF1A2, ZNFN1A2</t>
  </si>
  <si>
    <t>IKZF4</t>
  </si>
  <si>
    <t>IKAROS family zinc finger 4</t>
  </si>
  <si>
    <t>EOS, Eos, ZNFN1A4</t>
  </si>
  <si>
    <t>Lymphocyte infiltrate</t>
  </si>
  <si>
    <t>CCL18</t>
  </si>
  <si>
    <t>C-C motif chemokine ligand 18</t>
  </si>
  <si>
    <t>AMAC-1, AMAC1, CKb7, DC-CK1, DCCK1, MIP-4, PARC, SCYA18</t>
  </si>
  <si>
    <t>CCL21</t>
  </si>
  <si>
    <t>C-C motif chemokine ligand 21</t>
  </si>
  <si>
    <t>6Ckine, CKb9, ECL, SCYA21, SLC, TCA4, exodus-2</t>
  </si>
  <si>
    <t>CCL3</t>
  </si>
  <si>
    <t>C-C motif chemokine ligand 3</t>
  </si>
  <si>
    <t>G0S19-1, LD78ALPHA, MIP-1-alpha, MIP1A, SCYA3</t>
  </si>
  <si>
    <t>CCL4</t>
  </si>
  <si>
    <t>C-C motif chemokine ligand 4</t>
  </si>
  <si>
    <t>ACT2, AT744.1, Act-2, G-26, HC21, LAG-1, LAG1, MIP-1-beta, MIP1B, MIP1B1, SCYA2, SCYA4</t>
  </si>
  <si>
    <t>CCL5</t>
  </si>
  <si>
    <t>C-C motif chemokine ligand 5</t>
  </si>
  <si>
    <t>D17S136E, MGC17164, RANTES, SCYA5, SIS-delta, SISd, TCP228, eoCP</t>
  </si>
  <si>
    <t>CCR5</t>
  </si>
  <si>
    <t>C-C motif chemokine receptor 5 gene pseudogene</t>
  </si>
  <si>
    <t>CC-CKR-5, CCCKR5, CCR-5, CD195, CKR-5, CKR5, CMKBR5, IDDM22</t>
  </si>
  <si>
    <t>CD2</t>
  </si>
  <si>
    <t>CD2 molecule</t>
  </si>
  <si>
    <t>LFA-2, SRBC, T11</t>
  </si>
  <si>
    <t>CD37</t>
  </si>
  <si>
    <t>CD37 molecule</t>
  </si>
  <si>
    <t>GP52-40, TSPAN26</t>
  </si>
  <si>
    <t>CD52</t>
  </si>
  <si>
    <t>CD52 molecule</t>
  </si>
  <si>
    <t>CDW52</t>
  </si>
  <si>
    <t>CD63</t>
  </si>
  <si>
    <t>CD63 molecule</t>
  </si>
  <si>
    <t>LAMP-3, ME491, MLA1, OMA81H, TSPAN30</t>
  </si>
  <si>
    <t>CORO1A</t>
  </si>
  <si>
    <t>coronin 1A</t>
  </si>
  <si>
    <t>CLABP, CLIPINA, HCORO1, IMD8, TACO, coronin-1, p57</t>
  </si>
  <si>
    <t>CTSS</t>
  </si>
  <si>
    <t>cathepsin S</t>
  </si>
  <si>
    <t>CX3CR1</t>
  </si>
  <si>
    <t>C-X3-C motif chemokine receptor 1</t>
  </si>
  <si>
    <t>CCRL1, CMKBRL1, CMKDR1, GPR13, GPRV28, V28</t>
  </si>
  <si>
    <t>CXCR4</t>
  </si>
  <si>
    <t>C-X-C motif chemokine receptor 4</t>
  </si>
  <si>
    <t>CD184, D2S201E, FB22, HM89, HSY3RR, LAP-3, LAP3, LCR1, LESTR, NPY3R, NPYR, NPYRL, NPYY3R, WHIM, WHIMS, fusin</t>
  </si>
  <si>
    <t>CXCR6</t>
  </si>
  <si>
    <t>C-X-C motif chemokine receptor 6</t>
  </si>
  <si>
    <t>BONZO, CD186, STRL33, TYMSTR</t>
  </si>
  <si>
    <t>FCER1G</t>
  </si>
  <si>
    <t>Fc fragment of IgE receptor Ig</t>
  </si>
  <si>
    <t>FCRG</t>
  </si>
  <si>
    <t>FYB</t>
  </si>
  <si>
    <t>FYN binding protein</t>
  </si>
  <si>
    <t>ADAP, FYB-120/130, PRO0823, SLAP-130, SLAP130</t>
  </si>
  <si>
    <t>GZMA</t>
  </si>
  <si>
    <t>granzyme A</t>
  </si>
  <si>
    <t>CTLA3, HFSP</t>
  </si>
  <si>
    <t>GZMB</t>
  </si>
  <si>
    <t>granzyme B</t>
  </si>
  <si>
    <t>CCPI, CGL-1, CGL1, CSP-B, CSPB, CTLA1, CTSGL1, HLP, SECT</t>
  </si>
  <si>
    <t>GZMH</t>
  </si>
  <si>
    <t>granzyme H</t>
  </si>
  <si>
    <t>CCP-X, CGL-2, CSP-C, CTLA1, CTSGL2</t>
  </si>
  <si>
    <t>GZMK</t>
  </si>
  <si>
    <t>granzyme K</t>
  </si>
  <si>
    <t>PRSS, TRYP2</t>
  </si>
  <si>
    <t>IGSF6</t>
  </si>
  <si>
    <t>immunoglobulin superfamily member 6</t>
  </si>
  <si>
    <t>DORA</t>
  </si>
  <si>
    <t>IL10RA</t>
  </si>
  <si>
    <t>interleukin 10 receptor subunit alpha</t>
  </si>
  <si>
    <t>CD210, CD210a, CDW210A, HIL-10R, IL-10R1, IL10R</t>
  </si>
  <si>
    <t>IL2RG</t>
  </si>
  <si>
    <t>interleukin 2 receptor subunit gamma</t>
  </si>
  <si>
    <t>CD132, CIDX, IL-2RG, IMD4, P64, SCIDX, SCIDX1</t>
  </si>
  <si>
    <t>ITGB2</t>
  </si>
  <si>
    <t>integrin subunit beta 2</t>
  </si>
  <si>
    <t>CD18, LAD, LCAMB, LFA-1, MAC-1, MF17, MFI7</t>
  </si>
  <si>
    <t>JAML</t>
  </si>
  <si>
    <t>junction adhesion molecule like</t>
  </si>
  <si>
    <t>AMICA, AMICA1, CREA7-1, CREA7-4, Gm638</t>
  </si>
  <si>
    <t>LAMP1</t>
  </si>
  <si>
    <t>lysosomal associated membrane protein 1</t>
  </si>
  <si>
    <t>CD107a, LAMPA, LGP120</t>
  </si>
  <si>
    <t>LAPTM5</t>
  </si>
  <si>
    <t>lysosomal protein transmembrane 5</t>
  </si>
  <si>
    <t>CLAST6</t>
  </si>
  <si>
    <t>LILRB2</t>
  </si>
  <si>
    <t>leukocyte immunoglobulin like receptor B2</t>
  </si>
  <si>
    <t>CD85D, CD85d, ILT-4, ILT4, LIR-2, LIR2, MIR-10, MIR10</t>
  </si>
  <si>
    <t>LY9</t>
  </si>
  <si>
    <t>lymphocyte antigen 9</t>
  </si>
  <si>
    <t>CD229, SLAMF3, hly9, mLY9</t>
  </si>
  <si>
    <t>NKG7</t>
  </si>
  <si>
    <t>natural killer cell granule protein 7</t>
  </si>
  <si>
    <t>GIG1, GMP-17, p15-TIA-1</t>
  </si>
  <si>
    <t>PTPN7</t>
  </si>
  <si>
    <t>protein tyrosine phosphatase non-receptor type 7</t>
  </si>
  <si>
    <t>BPTP-4, HEPTP, LC-PTP, LPTP, PTPNI</t>
  </si>
  <si>
    <t>PTPRC</t>
  </si>
  <si>
    <t>protein tyrosine phosphatase receptor type C</t>
  </si>
  <si>
    <t>B220, CD45, CD45R, GP180, L-CA, LCA, LY5, T200</t>
  </si>
  <si>
    <t>SAMHD1</t>
  </si>
  <si>
    <t>SAM and HD domain containing deoxynucleoside triphosphate triphosphohydrolase 1</t>
  </si>
  <si>
    <t>AGS5, CHBL2, DCIP, HDDC1, MOP-5, Mg11, SBBI88</t>
  </si>
  <si>
    <t>SIT1</t>
  </si>
  <si>
    <t>signaling threshold regulating transmembrane adaptor 1</t>
  </si>
  <si>
    <t>SIT, SIT-R</t>
  </si>
  <si>
    <t>SLAMF8</t>
  </si>
  <si>
    <t>SLAM family member 8</t>
  </si>
  <si>
    <t>BLAME, CD353, SBBI42</t>
  </si>
  <si>
    <t>SRGN</t>
  </si>
  <si>
    <t>serglycin</t>
  </si>
  <si>
    <t>PPG, PRG, PRG1</t>
  </si>
  <si>
    <t>TAGAP</t>
  </si>
  <si>
    <t>T-cell activation RhoGTPase activating protein</t>
  </si>
  <si>
    <t>ARHGAP47, FKSG15, FLJ32631, IDDM21, TAGAP1</t>
  </si>
  <si>
    <t>TARP</t>
  </si>
  <si>
    <t>TCR gamma alternate reading frame protein</t>
  </si>
  <si>
    <t>CD3G, TCRG, TCRGC1, TCRGC2, TCRGV</t>
  </si>
  <si>
    <t>TLR8</t>
  </si>
  <si>
    <t>toll like receptor 8</t>
  </si>
  <si>
    <t>CD288</t>
  </si>
  <si>
    <t>TNFAIP8</t>
  </si>
  <si>
    <t>TNF alpha induced protein 8</t>
  </si>
  <si>
    <t>GG2-1, MDC-3.13, NDED, SCC-S2, SCCS2</t>
  </si>
  <si>
    <t>TYROBP</t>
  </si>
  <si>
    <t>TYRO protein tyrosine kinase binding protein</t>
  </si>
  <si>
    <t>DAP12, KARAP, PLO-SL, PLOSL</t>
  </si>
  <si>
    <t>CCL2</t>
  </si>
  <si>
    <t>C-C motif chemokine ligand 2</t>
  </si>
  <si>
    <t>GDCF-2, HC11, HSMCR30, MCAF, MCP-1, MCP1, MGC9434, SCYA2, SMC-CF</t>
  </si>
  <si>
    <t>Macrophage</t>
  </si>
  <si>
    <t>AIF1</t>
  </si>
  <si>
    <t>allograft inflammatory factor 1</t>
  </si>
  <si>
    <t>AIF-1, Em:AF129756.17, IBA1, IRT-1, IRT1</t>
  </si>
  <si>
    <t>ALOX15B</t>
  </si>
  <si>
    <t>arachidonate 15-lipoxygenase type B</t>
  </si>
  <si>
    <t>15-LOX-2</t>
  </si>
  <si>
    <t>CD163</t>
  </si>
  <si>
    <t>CD163 molecule</t>
  </si>
  <si>
    <t>M130, MM130, SCARI1</t>
  </si>
  <si>
    <t>CD68</t>
  </si>
  <si>
    <t>CD68 molecule</t>
  </si>
  <si>
    <t>DKFZp686M18236, GP110, LAMP4, SCARD1, macrosialin</t>
  </si>
  <si>
    <t>FCGR3A</t>
  </si>
  <si>
    <t>Fc fragment of IgG receptor IIIa</t>
  </si>
  <si>
    <t>CD16, CD16A, CD16a, FCG3, FCGR3, FCGRIII, FCR-10, FCRIII, FCRIIIA, IGFR3, IMD20</t>
  </si>
  <si>
    <t>Myeloid marker</t>
  </si>
  <si>
    <t>ARG1</t>
  </si>
  <si>
    <t>arginase 1</t>
  </si>
  <si>
    <t>CD33</t>
  </si>
  <si>
    <t>CD33 molecule</t>
  </si>
  <si>
    <t>FLJ00391, SIGLEC-3, SIGLEC3, p67</t>
  </si>
  <si>
    <t>CEACAM8</t>
  </si>
  <si>
    <t>carcinoembryonic antigen related cell adhesion molecule 8</t>
  </si>
  <si>
    <t>CD66b, CD67, CGM6, NCA-95</t>
  </si>
  <si>
    <t>MPO</t>
  </si>
  <si>
    <t>myeloperoxidase</t>
  </si>
  <si>
    <t>Myeloid marker,MDSC</t>
  </si>
  <si>
    <t>S100A8</t>
  </si>
  <si>
    <t>S100 calcium binding protein A8</t>
  </si>
  <si>
    <t>60B8AG, CAGA, CFAG, CGLA, CP-10, L1Ag, MA387, MIF, MRP8, NIF, P8</t>
  </si>
  <si>
    <t>S100A9</t>
  </si>
  <si>
    <t>S100 calcium binding protein A9</t>
  </si>
  <si>
    <t>60B8AG, CAGB, CFAG, CGLB, L1AG, LIAG, MAC387, MIF, MRP14, NIF, P14</t>
  </si>
  <si>
    <t>Myeloid marker,stem cell</t>
  </si>
  <si>
    <t>FUT4</t>
  </si>
  <si>
    <t>fucosyltransferase 4</t>
  </si>
  <si>
    <t>CD15, ELFT, FCT3A, FUC-TIV, FUTIV, LeX, SSEA-1</t>
  </si>
  <si>
    <t>Neutrophil</t>
  </si>
  <si>
    <t>CA4</t>
  </si>
  <si>
    <t>carbonic anhydrase 4</t>
  </si>
  <si>
    <t>CAIV, Car4, RP17</t>
  </si>
  <si>
    <t>DGAT2</t>
  </si>
  <si>
    <t>diacylglycerol O-acyltransferase 2</t>
  </si>
  <si>
    <t>ARAT, GS1999FULL, HMFN1045</t>
  </si>
  <si>
    <t>KREMEN1</t>
  </si>
  <si>
    <t>kringle containing transmembrane protein 1</t>
  </si>
  <si>
    <t>KREMEN, KRM1</t>
  </si>
  <si>
    <t>LRG1</t>
  </si>
  <si>
    <t>leucine rich alpha-2-glycoprotein 1</t>
  </si>
  <si>
    <t>HMFT1766, LRG</t>
  </si>
  <si>
    <t>PYGL</t>
  </si>
  <si>
    <t>phosphorylase glycogen liver</t>
  </si>
  <si>
    <t>GSD6</t>
  </si>
  <si>
    <t>NK activation</t>
  </si>
  <si>
    <t>B3GAT1</t>
  </si>
  <si>
    <t>beta-13-glucuronyltransferase 1</t>
  </si>
  <si>
    <t>CD57, GLCATP, GLCUATP, GlcAT-P, HNK-1, HNK1, LEU7, NK-1, NK1</t>
  </si>
  <si>
    <t>FCGR3B</t>
  </si>
  <si>
    <t>Fc fragment of IgG receptor IIIb</t>
  </si>
  <si>
    <t>CD16, CD16b, FCG3, FCGR3, FCR-10, FCRIII, FCRIIIb</t>
  </si>
  <si>
    <t>GNLY</t>
  </si>
  <si>
    <t>granulysin</t>
  </si>
  <si>
    <t>D2S69E, LAG-2, LAG2, NKG5, TLA519</t>
  </si>
  <si>
    <t>KLRB1</t>
  </si>
  <si>
    <t>killer cell lectin like receptor B1</t>
  </si>
  <si>
    <t>CD161, CLEC5B, NKR, NKR-P1, NKR-P1A, NKRP1A, hNKR-P1A</t>
  </si>
  <si>
    <t>KLRF1</t>
  </si>
  <si>
    <t>killer cell lectin like receptor F1</t>
  </si>
  <si>
    <t>CLEC5C, NKp80</t>
  </si>
  <si>
    <t>KLRG1</t>
  </si>
  <si>
    <t>killer cell lectin like receptor G1</t>
  </si>
  <si>
    <t>2F1, CLEC15A, MAFA, MAFA-2F1, MAFA-L, MAFA-LIKE</t>
  </si>
  <si>
    <t>KLRK1</t>
  </si>
  <si>
    <t>killer cell lectin like receptor K1</t>
  </si>
  <si>
    <t>CD314, D12S2489E, KLR, NKG2-D, NKG2D</t>
  </si>
  <si>
    <t>PRF1</t>
  </si>
  <si>
    <t>perforin 1</t>
  </si>
  <si>
    <t>FLH2, HPLH2, P1, PFN1, PFP</t>
  </si>
  <si>
    <t>NK cell marker</t>
  </si>
  <si>
    <t>KIR2DL2</t>
  </si>
  <si>
    <t>killer cell immunoglobulin like receptor two Ig domains and long cytoplasmic tail 2</t>
  </si>
  <si>
    <t>CD158B1, CD158b, CD158k, NKAT-6, NKAT6, cl-43, nkat6, p58.2</t>
  </si>
  <si>
    <t>KIR2DL3</t>
  </si>
  <si>
    <t>killer cell immunoglobulin like receptor two Ig domains and long cytoplasmic tail 3</t>
  </si>
  <si>
    <t>CD158B2, CD158b, GL183, KIR-023GB, KIR-K7b, KIR-K7c, KIR2DS3, KIR2DS5, KIRCL23, NKAT, NKAT2, NKAT2A, NKAT2B, cl-6, nkat2, nkat2a, nkat2b, p58</t>
  </si>
  <si>
    <t>NCR1</t>
  </si>
  <si>
    <t>natural cytotoxicity triggering receptor 1</t>
  </si>
  <si>
    <t>CD335, LY94, NK-p46, NKP46</t>
  </si>
  <si>
    <t>NCR3</t>
  </si>
  <si>
    <t>natural cytotoxicity triggering receptor 3</t>
  </si>
  <si>
    <t>1C7, CD337, LY117, MALS, NKp30</t>
  </si>
  <si>
    <t>PD-1 signaling</t>
  </si>
  <si>
    <t>NFATC1</t>
  </si>
  <si>
    <t>nuclear factor of activated T-cells 1</t>
  </si>
  <si>
    <t>NF-ATC, NF-ATc1.2, NFAT2, NFATc</t>
  </si>
  <si>
    <t>PRDM1</t>
  </si>
  <si>
    <t>PR domain 1</t>
  </si>
  <si>
    <t>BLIMP1, PRDI-BF1</t>
  </si>
  <si>
    <t>PD-1 signaling,tumor marker</t>
  </si>
  <si>
    <t>FOXO1</t>
  </si>
  <si>
    <t>forkhead box O1</t>
  </si>
  <si>
    <t>FKH1, FKHR, FOXO1A</t>
  </si>
  <si>
    <t>HIF1A</t>
  </si>
  <si>
    <t>hypoxia inducible factor 1 alpha subunit</t>
  </si>
  <si>
    <t>HIF-1-alpha, HIF-1A, HIF-1alpha, HIF1, HIF1-ALPHA, MOP1, PASD8, bHLHe78</t>
  </si>
  <si>
    <t>MTOR</t>
  </si>
  <si>
    <t>mechanistic target of rapamycin</t>
  </si>
  <si>
    <t>FLJ44809, FRAP, FRAP1, FRAP2, RAFT1, RAPT1, SKS</t>
  </si>
  <si>
    <t>PIK3CA</t>
  </si>
  <si>
    <t>phosphatidylinositol-45-bisphosphate 3-kinase catalytic subunit alpha</t>
  </si>
  <si>
    <t>CLOVE, CWS5, MCAP, MCM, MCMTC, PI3K, PI3K-alpha, p110-alpha</t>
  </si>
  <si>
    <t>PIK3CD</t>
  </si>
  <si>
    <t>phosphatidylinositol-45-bisphosphate 3-kinase catalytic subunit delta</t>
  </si>
  <si>
    <t>APDS, IMD14, P110DELTA, PI3K, p110D</t>
  </si>
  <si>
    <t>PTEN</t>
  </si>
  <si>
    <t>phosphatase and tensin homolog</t>
  </si>
  <si>
    <t>10q23del, BZS, CWS1, DEC, GLM2, MHAM, MMAC1, PTEN1, TEP1</t>
  </si>
  <si>
    <t>PTPN11</t>
  </si>
  <si>
    <t>protein tyrosine phosphatase non-receptor type 11</t>
  </si>
  <si>
    <t>BPTP3, CFC, JMML, METCDS, NS1, PTP-1D, PTP2C, SH-PTP2, SH-PTP3, SHP-2, SHP2</t>
  </si>
  <si>
    <t>Proliferation</t>
  </si>
  <si>
    <t>BUB1</t>
  </si>
  <si>
    <t>BUB1 mitotic checkpoint serine threonine kinase</t>
  </si>
  <si>
    <t>BUB1A, BUB1L, hBUB1</t>
  </si>
  <si>
    <t>CCNB2</t>
  </si>
  <si>
    <t>cyclin B2</t>
  </si>
  <si>
    <t>HsT17299</t>
  </si>
  <si>
    <t>CDK1</t>
  </si>
  <si>
    <t>cyclin-dependent kinase 1</t>
  </si>
  <si>
    <t>CDC2, CDC28A, P34CDC2</t>
  </si>
  <si>
    <t>CDKN3</t>
  </si>
  <si>
    <t>cyclin-dependent kinase inhibitor 3</t>
  </si>
  <si>
    <t>CDI1, CIP2, KAP, KAP1</t>
  </si>
  <si>
    <t>FOXM1</t>
  </si>
  <si>
    <t>forkhead box M1</t>
  </si>
  <si>
    <t>FKHL16, FOXM1B, HFH-11, HFH11, HNF-3, INS-1, MPHOSPH2, MPP-2, MPP2, PIG29, TGT3, TRIDENT, trident</t>
  </si>
  <si>
    <t>KIAA0101</t>
  </si>
  <si>
    <t>L5, NS5ATP9, OEATC, OEATC-1, OEATC1, PAF, PAF15, p15(PAF), p15/PAF, p15PAF</t>
  </si>
  <si>
    <t>MAD2L1</t>
  </si>
  <si>
    <t>MAD2 mitotic arrest deficient-like 1 yeast</t>
  </si>
  <si>
    <t>HSMAD2, MAD2</t>
  </si>
  <si>
    <t>MELK</t>
  </si>
  <si>
    <t>maternal embryonic leucine zipper kinase</t>
  </si>
  <si>
    <t>HPK38, KIAA0175</t>
  </si>
  <si>
    <t>MKI67</t>
  </si>
  <si>
    <t>marker of proliferation Ki-67</t>
  </si>
  <si>
    <t>KIA, MIB-, MIB-1, PPP1R105</t>
  </si>
  <si>
    <t>TOP2A</t>
  </si>
  <si>
    <t>topoisomerase DNA II alpha</t>
  </si>
  <si>
    <t>TOP2, TP2A</t>
  </si>
  <si>
    <t>T cell differentiation</t>
  </si>
  <si>
    <t>EGR2</t>
  </si>
  <si>
    <t>early growth response 2</t>
  </si>
  <si>
    <t>AT591, CMT1D, CMT4E, KROX20</t>
  </si>
  <si>
    <t>LEXM</t>
  </si>
  <si>
    <t>lymphocyte expansion molecule</t>
  </si>
  <si>
    <t>C1orf177, FLJ40201, LEM</t>
  </si>
  <si>
    <t>T cell receptor signaling</t>
  </si>
  <si>
    <t>CBLB</t>
  </si>
  <si>
    <t>Cbl proto-oncogene B</t>
  </si>
  <si>
    <t>Cbl-b, Nbla00127, RNF56</t>
  </si>
  <si>
    <t>CD40LG</t>
  </si>
  <si>
    <t>CD40 ligand</t>
  </si>
  <si>
    <t>CD154, CD40L, HIGM1, IGM, IMD3, T-BAM, TNFSF5, TRAP, gp39, hCD40L</t>
  </si>
  <si>
    <t>IFNA17</t>
  </si>
  <si>
    <t>interferon alpha 17</t>
  </si>
  <si>
    <t>IFN-alphaI, IFNA, INFA, LEIF2C1</t>
  </si>
  <si>
    <t>NFKBIA</t>
  </si>
  <si>
    <t>NFKB inhibitor alpha</t>
  </si>
  <si>
    <t>IKBA, IkappaBalpha, MAD-3, NFKBI</t>
  </si>
  <si>
    <t>PTPN6</t>
  </si>
  <si>
    <t>protein tyrosine phosphatase non-receptor type 6</t>
  </si>
  <si>
    <t>HCP, HCPH, HPTP1C, PTP-1C, SH-PTP1, SHP-1, SHP-1L, SHP1</t>
  </si>
  <si>
    <t>ZAP70</t>
  </si>
  <si>
    <t>zeta chain of T cell receptor associated protein kinase 70kDa</t>
  </si>
  <si>
    <t>ADMIO2, IMD48, SRK, STCD, STD, TZK, ZAP-70</t>
  </si>
  <si>
    <t>T cell regulation</t>
  </si>
  <si>
    <t>EBI3</t>
  </si>
  <si>
    <t>Epstein-Barr virus induced 3</t>
  </si>
  <si>
    <t>IL-27B, IL27B</t>
  </si>
  <si>
    <t>FOXP3</t>
  </si>
  <si>
    <t>forkhead box P3</t>
  </si>
  <si>
    <t>AIID, DIETER, IPEX, JM2, PIDX, SCURFIN, XPID</t>
  </si>
  <si>
    <t>ID2</t>
  </si>
  <si>
    <t>inhibitor of DNA binding 2 HLH protein</t>
  </si>
  <si>
    <t>GIG8, ID2A, ID2H, bHLHb26</t>
  </si>
  <si>
    <t>ID3</t>
  </si>
  <si>
    <t>inhibitor of DNA binding 3 HLH protein</t>
  </si>
  <si>
    <t>HEIR-1, bHLHb25</t>
  </si>
  <si>
    <t>IL15</t>
  </si>
  <si>
    <t>interleukin 15</t>
  </si>
  <si>
    <t>IL-15, MGC9721</t>
  </si>
  <si>
    <t>IL18</t>
  </si>
  <si>
    <t>interleukin 18</t>
  </si>
  <si>
    <t>IGIF, IL-18, IL-1g, IL1F4</t>
  </si>
  <si>
    <t>IL22</t>
  </si>
  <si>
    <t>interleukin 22</t>
  </si>
  <si>
    <t>IL-21, IL-22, IL-D110, IL-TIF, ILTIF, MGC79382, MGC79384, TIFIL-23, TIFa, zcyto18</t>
  </si>
  <si>
    <t>M6PR</t>
  </si>
  <si>
    <t>mannose-6-phosphate receptor cation dependent</t>
  </si>
  <si>
    <t>CD-M6PR, CD-MPR, MPR 46, MPR-46, MPR46, SMPR</t>
  </si>
  <si>
    <t>T cell regulation,trafficking</t>
  </si>
  <si>
    <t>KLF2</t>
  </si>
  <si>
    <t>Kruppel like factor 2</t>
  </si>
  <si>
    <t>LKLF</t>
  </si>
  <si>
    <t>TCR coexpression</t>
  </si>
  <si>
    <t>CCR7</t>
  </si>
  <si>
    <t>C-C motif chemokine receptor 7</t>
  </si>
  <si>
    <t>BLR2, CC-CKR-7, CCR-7, CD197, CDw197, CMKBR7, EBI1</t>
  </si>
  <si>
    <t>CD247</t>
  </si>
  <si>
    <t>CD247 molecule</t>
  </si>
  <si>
    <t>CD3-ZETA, CD3H, CD3Q, CD3Z, IMD25, T3Z, TCRZ</t>
  </si>
  <si>
    <t>CD3D</t>
  </si>
  <si>
    <t>CD3d molecule</t>
  </si>
  <si>
    <t>CD3-DELTA, IMD19, T3D</t>
  </si>
  <si>
    <t>CD3E</t>
  </si>
  <si>
    <t>CD3e molecule</t>
  </si>
  <si>
    <t>IMD18, T3E, TCRE</t>
  </si>
  <si>
    <t>CD3G</t>
  </si>
  <si>
    <t>CD3g molecule</t>
  </si>
  <si>
    <t>CD3-GAMMA, IMD17, T3G</t>
  </si>
  <si>
    <t>CD6</t>
  </si>
  <si>
    <t>CD6 molecule</t>
  </si>
  <si>
    <t>TP120, Tp120</t>
  </si>
  <si>
    <t>CD8A</t>
  </si>
  <si>
    <t>CD8a molecule</t>
  </si>
  <si>
    <t>CD8, Leu2, MAL, p32</t>
  </si>
  <si>
    <t>CD8B</t>
  </si>
  <si>
    <t>CD8b molecule</t>
  </si>
  <si>
    <t>CD8B1, LEU2, LY3, LYT3, P37</t>
  </si>
  <si>
    <t>CRTAM</t>
  </si>
  <si>
    <t>cytotoxic and regulatory T-cell molecule</t>
  </si>
  <si>
    <t>CD355</t>
  </si>
  <si>
    <t>GPR18</t>
  </si>
  <si>
    <t>G protein-coupled receptor 18</t>
  </si>
  <si>
    <t>GRAP2</t>
  </si>
  <si>
    <t>GRB2-related adaptor protein 2</t>
  </si>
  <si>
    <t>GADS, GRAP-2, GRB2L, GRBLG, GRID, GRPL, GrbX, Grf40, Mona, P38</t>
  </si>
  <si>
    <t>IKZF3</t>
  </si>
  <si>
    <t>IKAROS family zinc finger 3</t>
  </si>
  <si>
    <t>AIO, AIOLOS, Aiolos, ZNFN1A3</t>
  </si>
  <si>
    <t>IL2RB</t>
  </si>
  <si>
    <t>interleukin 2 receptor subunit beta</t>
  </si>
  <si>
    <t>CD122, IL15RB, P70-75</t>
  </si>
  <si>
    <t>IL7R</t>
  </si>
  <si>
    <t>interleukin 7 receptor</t>
  </si>
  <si>
    <t>CD127, CDW127, IL-7R-alpha, IL7RA, ILRA</t>
  </si>
  <si>
    <t>ITK</t>
  </si>
  <si>
    <t>IL2 inducible T-cell kinase</t>
  </si>
  <si>
    <t>EMT, LPFS1, LYK, PSCTK2</t>
  </si>
  <si>
    <t>LAMP3</t>
  </si>
  <si>
    <t>lysosomal associated membrane protein 3</t>
  </si>
  <si>
    <t>CD208, DC LAMP, DC-LAMP, DCLAMP, LAMP, LAMP-3, TSC403</t>
  </si>
  <si>
    <t>LCK</t>
  </si>
  <si>
    <t>LCK proto-oncogene Src family tyrosine kinase</t>
  </si>
  <si>
    <t>IMD22, LSK, YT16, p56lck, pp58lck</t>
  </si>
  <si>
    <t>PTPRCAP</t>
  </si>
  <si>
    <t>protein tyrosine phosphatase receptor type C associated protein</t>
  </si>
  <si>
    <t>CD45-AP, LPAP</t>
  </si>
  <si>
    <t>TIGIT</t>
  </si>
  <si>
    <t>T-cell immunoreceptor with Ig and ITIM domains</t>
  </si>
  <si>
    <t>DKFZp667A205, FLJ39873, VSIG9, VSTM3, WUCAM</t>
  </si>
  <si>
    <t>Tumor antigen</t>
  </si>
  <si>
    <t>BAGE</t>
  </si>
  <si>
    <t>B melanoma antigen</t>
  </si>
  <si>
    <t>BAGE1, CT2.1</t>
  </si>
  <si>
    <t>CTAG1B</t>
  </si>
  <si>
    <t>cancer testis antigen 1B</t>
  </si>
  <si>
    <t>CT6.1, CTAG, CTAG1, ESO1, LAGE-2, LAGE2A, LAGE2B, NY-ESO-1</t>
  </si>
  <si>
    <t>CTAG2</t>
  </si>
  <si>
    <t>cancer testis antigen 2</t>
  </si>
  <si>
    <t>CAMEL, CT2, CT6.2, CT6.2a, CT6.2b, ESO2, LAGE-1, LAGE-1a, LAGE-1b, LAGE1, LAGE2B, MGC138724, MGC3803</t>
  </si>
  <si>
    <t>GAGE1,GAGE12I,GAGE12F</t>
  </si>
  <si>
    <t>G antigen 1</t>
  </si>
  <si>
    <t>CT4.1, GAGE-1</t>
  </si>
  <si>
    <t>GAGE10</t>
  </si>
  <si>
    <t>G antigen 10</t>
  </si>
  <si>
    <t>GAGE-10, OTTHUMG00000024136</t>
  </si>
  <si>
    <t>GAGE12J</t>
  </si>
  <si>
    <t>G antigen 12J</t>
  </si>
  <si>
    <t>GAGE11, OTTHUMG00000024137</t>
  </si>
  <si>
    <t>GAGE13</t>
  </si>
  <si>
    <t>G antigen 13</t>
  </si>
  <si>
    <t>GAGE-12A, GAGE-13, GAGE12A, OTTHUMG00000024138</t>
  </si>
  <si>
    <t>GAGE2C,GAGE2A,GAGE2E</t>
  </si>
  <si>
    <t>G antigen 2C</t>
  </si>
  <si>
    <t>CT4.2, GAGE-2, GAGE-2A, GAGE2</t>
  </si>
  <si>
    <t>MAGEA1</t>
  </si>
  <si>
    <t>MAGE family member A1</t>
  </si>
  <si>
    <t>CT1.1, MAGE1, MGC9326</t>
  </si>
  <si>
    <t>MAGEA10</t>
  </si>
  <si>
    <t>MAGE family member A10</t>
  </si>
  <si>
    <t>CT1.10, MAGE10, MGC10599</t>
  </si>
  <si>
    <t>MAGEA12</t>
  </si>
  <si>
    <t>MAGE family member A12</t>
  </si>
  <si>
    <t>CT1.12, MAGE12</t>
  </si>
  <si>
    <t>MAGEA3</t>
  </si>
  <si>
    <t>MAGE family member A3</t>
  </si>
  <si>
    <t>CT1.3, HIP8, HYPD, MAGE3, MAGEA6, MGC14613</t>
  </si>
  <si>
    <t>MAGEA4</t>
  </si>
  <si>
    <t>MAGE family member A4</t>
  </si>
  <si>
    <t>CT1.4, MAGE-41, MAGE-X2, MAGE4, MAGE4A, MAGE4B, MGC21336</t>
  </si>
  <si>
    <t>MAGEC2</t>
  </si>
  <si>
    <t>MAGE family member C2</t>
  </si>
  <si>
    <t>CT10, HCA587, MAGE-C2, MAGEE1</t>
  </si>
  <si>
    <t>MLANA</t>
  </si>
  <si>
    <t>melan-A</t>
  </si>
  <si>
    <t>MART-1, MART1</t>
  </si>
  <si>
    <t>SSX2</t>
  </si>
  <si>
    <t>SSX family member 2</t>
  </si>
  <si>
    <t>CT5.2, CT5.2A, CT5.2a, HD21, HOM-MEL-40, MGC119055, MGC15364, MGC3884, SSX</t>
  </si>
  <si>
    <t>XAGE1B</t>
  </si>
  <si>
    <t>X antigen family member 1B</t>
  </si>
  <si>
    <t>CT12.1, CT12.1A, CT12.1B, CT12.1b, CTP9, GAGED2, XAGE-1, XAGE1, XAGE1A</t>
  </si>
  <si>
    <t>Tumor marker</t>
  </si>
  <si>
    <t>AKT1</t>
  </si>
  <si>
    <t>AKT serine threonine kinase 1</t>
  </si>
  <si>
    <t>AKT, CWS6, PKB, PKB-ALPHA, PRKBA, RAC, RAC-ALPHA</t>
  </si>
  <si>
    <t>BRCA1</t>
  </si>
  <si>
    <t>BRCA1 DNA repair associated</t>
  </si>
  <si>
    <t>BRCAI, BRCC1, BROVCA1, FANCS, IRIS, PNCA4, PPP1R53, PSCP, RNF53</t>
  </si>
  <si>
    <t>BRCA2</t>
  </si>
  <si>
    <t>BRCA2 DNA repair associated</t>
  </si>
  <si>
    <t>BRCC2, BROVCA2, FACD, FAD, FAD1, FANCD, FANCD1, GLM3, PNCA2, XRCC11</t>
  </si>
  <si>
    <t>CDKN2A</t>
  </si>
  <si>
    <t>cyclin-dependent kinase inhibitor 2A</t>
  </si>
  <si>
    <t>ARF, CDK4I, CDKN2, CMM2, INK4, INK4A, INK4a, MLM, MTS-1, MTS1, P14, P14ARF, P16, P16-INK4A, P16INK4, P16INK4A, P19, P19ARF, TP16, p14, p14ARF, p16, p16INK4a, p19, p19Arf</t>
  </si>
  <si>
    <t>EFNA4</t>
  </si>
  <si>
    <t>ephrin A4</t>
  </si>
  <si>
    <t>EFL4, EPLG4, LERK4</t>
  </si>
  <si>
    <t>EGFR</t>
  </si>
  <si>
    <t>epidermal growth factor receptor</t>
  </si>
  <si>
    <t>ERBB, ERBB1, HER1, NISBD2, PIG61, mENA</t>
  </si>
  <si>
    <t>EGR3</t>
  </si>
  <si>
    <t>early growth response 3</t>
  </si>
  <si>
    <t>EGR-3, PILOT</t>
  </si>
  <si>
    <t>IRS1</t>
  </si>
  <si>
    <t>insulin receptor substrate 1</t>
  </si>
  <si>
    <t>HIRS-1</t>
  </si>
  <si>
    <t>KRT5</t>
  </si>
  <si>
    <t>keratin 5</t>
  </si>
  <si>
    <t>CK5, DDD, DDD1, EBS2, K5, KRT5A</t>
  </si>
  <si>
    <t>KRT7</t>
  </si>
  <si>
    <t>keratin 7</t>
  </si>
  <si>
    <t>CK7, K2C7, K7, SCL</t>
  </si>
  <si>
    <t>MAPK1</t>
  </si>
  <si>
    <t>mitogen-activated protein kinase 1</t>
  </si>
  <si>
    <t>ERK, ERK-2, ERK2, ERT1, MAPK2, P42MAPK, PRKM1, PRKM2, p38, p40, p41, p41mapk, p42-MAPK</t>
  </si>
  <si>
    <t>MMP2</t>
  </si>
  <si>
    <t>matrix metallopeptidase 2</t>
  </si>
  <si>
    <t>CLG4, CLG4A, MMP-2, MMP-II, MONA, TBE-1</t>
  </si>
  <si>
    <t>MMP9</t>
  </si>
  <si>
    <t>matrix metallopeptidase 9</t>
  </si>
  <si>
    <t>CLG4B, GELB, MANDP2, MMP-9</t>
  </si>
  <si>
    <t>MYC</t>
  </si>
  <si>
    <t>v-myc avian myelocytomatosis viral oncogene homolog</t>
  </si>
  <si>
    <t>MRTL, MYCC, bHLHe39, c-Myc</t>
  </si>
  <si>
    <t>NOTCH3</t>
  </si>
  <si>
    <t>notch 3</t>
  </si>
  <si>
    <t>CADASIL, CADASIL1, CASIL, IMF2, LMNS</t>
  </si>
  <si>
    <t>PGF</t>
  </si>
  <si>
    <t>placental growth factor</t>
  </si>
  <si>
    <t>D12S1900, PGFL, PIGF, PLGF, PlGF, PlGF-2, SHGC-10760</t>
  </si>
  <si>
    <t>PTGS2</t>
  </si>
  <si>
    <t>prostaglandin-endoperoxide synthase 2</t>
  </si>
  <si>
    <t>COX-2, COX2, GRIPGHS, PGG/HS, PGHS-2, PHS-2, hCox-2</t>
  </si>
  <si>
    <t>PTK7</t>
  </si>
  <si>
    <t>protein tyrosine kinase 7 inactive</t>
  </si>
  <si>
    <t>CCK-4, CCK4</t>
  </si>
  <si>
    <t>RB1</t>
  </si>
  <si>
    <t>RB transcriptional corepressor 1</t>
  </si>
  <si>
    <t>OSRC, PPP1R130, RB, p105-Rb, pRb, pp110</t>
  </si>
  <si>
    <t>RPS6</t>
  </si>
  <si>
    <t>ribosomal protein S6</t>
  </si>
  <si>
    <t>S6</t>
  </si>
  <si>
    <t>TCF7</t>
  </si>
  <si>
    <t>transcription factor 7 T-cell specific HMG-box</t>
  </si>
  <si>
    <t>TCF-1</t>
  </si>
  <si>
    <t>TP63</t>
  </si>
  <si>
    <t>tumor protein p63</t>
  </si>
  <si>
    <t>AIS, B(p51A), B(p51B), EEC3, KET, LMS, NBP, OFC8, RHS, SHFM4, TP53CP, TP53L, TP73L, p40, p51, p53CP, p63, p73H, p73L</t>
  </si>
  <si>
    <t>TRIM29</t>
  </si>
  <si>
    <t>tripartite motif containing 29</t>
  </si>
  <si>
    <t>ATDC, FLJ36085</t>
  </si>
  <si>
    <t>Tumor marker,stemness</t>
  </si>
  <si>
    <t>SNAI1</t>
  </si>
  <si>
    <t>snail family transcriptional repressor 1</t>
  </si>
  <si>
    <t>SLUGH2, SNA, SNAH, SNAIL, SNAIL1, dJ710H13.1</t>
  </si>
  <si>
    <t>SNAI2</t>
  </si>
  <si>
    <t>snail family transcriptional repressor 2</t>
  </si>
  <si>
    <t>SLUG, SLUGH1, SNAIL2, WS2D</t>
  </si>
  <si>
    <t>TWIST1</t>
  </si>
  <si>
    <t>twist family bHLH transcription factor 1</t>
  </si>
  <si>
    <t>ACS3, BPES2, BPES3, CRS, CRS1, CSO, H-twist, SCS, TWIST, bHLHa38</t>
  </si>
  <si>
    <t>ZEB1</t>
  </si>
  <si>
    <t>zinc finger E-box binding homeobox 1</t>
  </si>
  <si>
    <t>AREB6, BZP, DELTAEF1, FECD6, NIL-2-A, NIL2A, PPCD3, TCF8, ZEB, ZFHEP, ZFHX1A, Zfhep, Zfhx1a</t>
  </si>
  <si>
    <t>Type I interferon signaling</t>
  </si>
  <si>
    <t>BST2</t>
  </si>
  <si>
    <t>bone marrow stromal cell antigen 2</t>
  </si>
  <si>
    <t>CD317, TETHERIN, tetherin</t>
  </si>
  <si>
    <t>IFI27</t>
  </si>
  <si>
    <t>interferon alpha inducible protein 27</t>
  </si>
  <si>
    <t>FAM14D, ISG12, ISG12A, P27</t>
  </si>
  <si>
    <t>IFIT1</t>
  </si>
  <si>
    <t>interferon induced protein with tetratricopeptide repeats 1</t>
  </si>
  <si>
    <t>C56, G10P1, GARG-16, IFI-56, IFI-56K, IFI56, IFIT-1, IFNAI1, ISG56, P56, RNM561</t>
  </si>
  <si>
    <t>IFIT3</t>
  </si>
  <si>
    <t>interferon induced protein with tetratricopeptide repeats 3</t>
  </si>
  <si>
    <t>CIG-49, GARG-49, IFI60, IFIT4, IRG2, ISG60, P60, RIG-G, cig41</t>
  </si>
  <si>
    <t>IFITM1</t>
  </si>
  <si>
    <t>interferon induced transmembrane protein 1</t>
  </si>
  <si>
    <t>9-27, CD225, DSPA2a, IFI17, LEU13</t>
  </si>
  <si>
    <t>IFITM2</t>
  </si>
  <si>
    <t>interferon induced transmembrane protein 2</t>
  </si>
  <si>
    <t>1-8D, DSPA2c</t>
  </si>
  <si>
    <t>ISG15</t>
  </si>
  <si>
    <t>ISG15 ubiquitin-like modifier</t>
  </si>
  <si>
    <t>G1P2, IFI15, IMD38, IP17, UCRP, hUCRP</t>
  </si>
  <si>
    <t>ISG20</t>
  </si>
  <si>
    <t>interferon stimulated exonuclease gene 20</t>
  </si>
  <si>
    <t>CD25, HEM45</t>
  </si>
  <si>
    <t>Type II interferon signaling</t>
  </si>
  <si>
    <t>BCL6</t>
  </si>
  <si>
    <t>B-cell CLL lymphoma 6</t>
  </si>
  <si>
    <t>BCL5, BCL6A, LAZ3, ZBTB27, ZNF51</t>
  </si>
  <si>
    <t>CIITA</t>
  </si>
  <si>
    <t>class II major histocompatibility complex transactivator</t>
  </si>
  <si>
    <t>C2TA, CIITAIV, MHC2TA, NLRA</t>
  </si>
  <si>
    <t>CX3CL1</t>
  </si>
  <si>
    <t>C-X3-C motif chemokine ligand 1</t>
  </si>
  <si>
    <t>ABCD-3, C3Xkine, CXC3, CXC3C, NTN, NTT, SCYD1, fractalkine, neurotactin</t>
  </si>
  <si>
    <t>CXCL10</t>
  </si>
  <si>
    <t>C-X-C motif chemokine ligand 10</t>
  </si>
  <si>
    <t>C7, IFI10, INP10, IP-10, SCYB10, crg-2, gIP-10, mob-1</t>
  </si>
  <si>
    <t>CXCL11</t>
  </si>
  <si>
    <t>C-X-C motif chemokine ligand 11</t>
  </si>
  <si>
    <t>H174, I-TAC, IP-9, IP9, SCYB11, SCYB9B, b-R1</t>
  </si>
  <si>
    <t>CXCL13</t>
  </si>
  <si>
    <t>C-X-C motif chemokine ligand 13</t>
  </si>
  <si>
    <t>ANGIE, ANGIE2, BCA-1, BCA1, BLC, BLR1L, SCYB13</t>
  </si>
  <si>
    <t>CXCL9</t>
  </si>
  <si>
    <t>C-X-C motif chemokine ligand 9</t>
  </si>
  <si>
    <t>CMK, Humig, MIG, SCYB9, crg-10</t>
  </si>
  <si>
    <t>CXCR5</t>
  </si>
  <si>
    <t>C-X-C motif chemokine receptor 5</t>
  </si>
  <si>
    <t>BLR1, CD185, MDR15</t>
  </si>
  <si>
    <t>CYBB</t>
  </si>
  <si>
    <t>cytochrome b-245 beta chain</t>
  </si>
  <si>
    <t>AMCBX2, CGD, GP91-1, GP91-PHOX, GP91PHOX, IMD34, NOX2, p91-PHOX</t>
  </si>
  <si>
    <t>EIF2AK2</t>
  </si>
  <si>
    <t>eukaryotic translation initiation factor 2 alpha kinase 2</t>
  </si>
  <si>
    <t>EIF2AK1, PKR, PPP1R83, PRKR</t>
  </si>
  <si>
    <t>FASLG</t>
  </si>
  <si>
    <t>Fas ligand</t>
  </si>
  <si>
    <t>ALPS1B, APT1LG1, APTL, CD178, CD95-L, CD95L, FASL, FasL, TNFSF6, TNLG1A</t>
  </si>
  <si>
    <t>GBP1</t>
  </si>
  <si>
    <t>guanylate binding protein 1</t>
  </si>
  <si>
    <t>ICAM1</t>
  </si>
  <si>
    <t>intercellular adhesion molecule 1</t>
  </si>
  <si>
    <t>BB2, CD54, P3.58</t>
  </si>
  <si>
    <t>IFNB1</t>
  </si>
  <si>
    <t>interferon beta 1</t>
  </si>
  <si>
    <t>IFB, IFF, IFN-beta, IFNB</t>
  </si>
  <si>
    <t>IFNG</t>
  </si>
  <si>
    <t>interferon gamma</t>
  </si>
  <si>
    <t>IFG, IFI</t>
  </si>
  <si>
    <t>IL1B</t>
  </si>
  <si>
    <t>interleukin 1 beta</t>
  </si>
  <si>
    <t>IL-1, IL-1B, IL1-BETA, IL1F2</t>
  </si>
  <si>
    <t>IRF1</t>
  </si>
  <si>
    <t>interferon regulatory factor 1</t>
  </si>
  <si>
    <t>IRF-1, MAR</t>
  </si>
  <si>
    <t>IRF9</t>
  </si>
  <si>
    <t>interferon regulatory factor 9</t>
  </si>
  <si>
    <t>IRF-9, ISGF3, ISGF3G, p48</t>
  </si>
  <si>
    <t>OAS1</t>
  </si>
  <si>
    <t>2-5-oligoadenylate synthetase 1</t>
  </si>
  <si>
    <t>E18/E16, IFI-4, OIAS, OIASI</t>
  </si>
  <si>
    <t>PSMB9</t>
  </si>
  <si>
    <t>proteasome subunit beta 9</t>
  </si>
  <si>
    <t>LMP2, PSMB6i, RING12, beta1i</t>
  </si>
  <si>
    <t>STAT1</t>
  </si>
  <si>
    <t>signal transducer and activator of transcription 1</t>
  </si>
  <si>
    <t>CANDF7, IMD31A, IMD31B, IMD31C, ISGF-3, STAT91</t>
  </si>
  <si>
    <t>TAP1</t>
  </si>
  <si>
    <t>transporter 1 ATP-binding cassette sub-family B MDR TAP</t>
  </si>
  <si>
    <t>ABC17, ABCB2, APT1, D6S114E, PSF-1, PSF1, RING4, TAP1*0102N, TAP1N</t>
  </si>
  <si>
    <t>TBX21</t>
  </si>
  <si>
    <t>T-box 21</t>
  </si>
  <si>
    <t>T-PET, T-bet, TBET, TBLYM</t>
  </si>
  <si>
    <t xml:space="preserve">mean expression rank values of 10 proliferation-related genes </t>
  </si>
  <si>
    <t>Accuracy</t>
  </si>
  <si>
    <t>False positive</t>
  </si>
  <si>
    <t>False negative</t>
  </si>
  <si>
    <t>(TP + TN) / (TP+TN + FN +FP)</t>
  </si>
  <si>
    <t>True positive</t>
  </si>
  <si>
    <t>True negative</t>
  </si>
  <si>
    <t>Mean</t>
  </si>
  <si>
    <t>RECIST v1.1 Response</t>
  </si>
  <si>
    <t>Gene function</t>
  </si>
  <si>
    <t>% Ki-67 IHC immune cells</t>
  </si>
  <si>
    <t>% Ki-67 IHC neoplastic cells</t>
  </si>
  <si>
    <t>Highly</t>
  </si>
  <si>
    <t>Moderately</t>
  </si>
  <si>
    <t>Poorly</t>
  </si>
  <si>
    <t>Count if value in lower or upper tertile in nonresponder</t>
  </si>
  <si>
    <t>Count if value in middle tertile in responder</t>
  </si>
  <si>
    <t>Count if value in middle tertile in nonresponder</t>
  </si>
  <si>
    <t>Count if value in lower or upper tertile in responder</t>
  </si>
  <si>
    <t>FCCC</t>
  </si>
  <si>
    <t>OHSU</t>
  </si>
  <si>
    <t>MMC</t>
  </si>
  <si>
    <t>CHNWO</t>
  </si>
  <si>
    <t>UVHM</t>
  </si>
  <si>
    <t>DUKE</t>
  </si>
  <si>
    <t>MCOW</t>
  </si>
  <si>
    <t xml:space="preserve">MISSION </t>
  </si>
  <si>
    <t>RPCCC</t>
  </si>
  <si>
    <t>DARTMOUTH</t>
  </si>
  <si>
    <t>Institution</t>
  </si>
  <si>
    <t>Training or Test set</t>
  </si>
  <si>
    <t>Training</t>
  </si>
  <si>
    <t>Test</t>
  </si>
  <si>
    <t>Med.v.High.padj</t>
  </si>
  <si>
    <t>Antigen_processing</t>
  </si>
  <si>
    <t>Dendridic_cell</t>
  </si>
  <si>
    <t>All pairwise comparisons within a biological function were corrected for multiple hypothesis testing using "holmes" adjustment</t>
  </si>
  <si>
    <t>Leukocyte_inhibition</t>
  </si>
  <si>
    <t>Myeloid_marker.MDSC</t>
  </si>
  <si>
    <t>B_cell_receptor_signaling</t>
  </si>
  <si>
    <t>PD.1_signaling.tumor_marker</t>
  </si>
  <si>
    <t>NK_activation</t>
  </si>
  <si>
    <t>NK_cell_marker</t>
  </si>
  <si>
    <t>Interferon_signaling</t>
  </si>
  <si>
    <t>B_cell_marker</t>
  </si>
  <si>
    <t>Dendridic_cell.macrophage</t>
  </si>
  <si>
    <t>T_cell_differentiation</t>
  </si>
  <si>
    <t>Myeloid_marker</t>
  </si>
  <si>
    <t>Antigen_presentation</t>
  </si>
  <si>
    <t>NA</t>
  </si>
  <si>
    <t>Lymphocyte_infiltrate</t>
  </si>
  <si>
    <t>T_cell_regulation</t>
  </si>
  <si>
    <t>T_cell_regulation.trafficking</t>
  </si>
  <si>
    <t>Myeloid_marker.stem_cell</t>
  </si>
  <si>
    <t>Innate_immune_response</t>
  </si>
  <si>
    <t>Drug_target</t>
  </si>
  <si>
    <t>TCR_coexpression</t>
  </si>
  <si>
    <t>Lymphocyte_activation</t>
  </si>
  <si>
    <t>Leukocyte_migration</t>
  </si>
  <si>
    <t>Adhesion.migration</t>
  </si>
  <si>
    <t>Checkpoint_pathway</t>
  </si>
  <si>
    <t>Chemokine_signaling</t>
  </si>
  <si>
    <t>Cytokine_signaling</t>
  </si>
  <si>
    <t>Helper_T_cells</t>
  </si>
  <si>
    <t>Lymphocyte_development</t>
  </si>
  <si>
    <t>PD.1_signaling</t>
  </si>
  <si>
    <t>T_cell_receptor_signaling</t>
  </si>
  <si>
    <t>Tumor_marker.stemness</t>
  </si>
  <si>
    <t>Type_I_interferon_signaling</t>
  </si>
  <si>
    <t>Type_II_interferon_signaling</t>
  </si>
  <si>
    <t>Tumor_marker</t>
  </si>
  <si>
    <t>PD-L1 TPS</t>
  </si>
  <si>
    <t>Prediction by cell proliferation</t>
  </si>
  <si>
    <t>Prediction result by cell proliferation</t>
  </si>
  <si>
    <t>CD8 rank</t>
  </si>
  <si>
    <t>Total pts</t>
  </si>
  <si>
    <t>Sample</t>
  </si>
  <si>
    <t>DC</t>
  </si>
  <si>
    <t>NDC</t>
  </si>
  <si>
    <t>PoorDC</t>
  </si>
  <si>
    <t>LowNDC</t>
  </si>
  <si>
    <t>MediumDC</t>
  </si>
  <si>
    <t>LowDC</t>
  </si>
  <si>
    <t>MediumNDC</t>
  </si>
  <si>
    <t>HighDC</t>
  </si>
  <si>
    <t>HighNDC</t>
  </si>
  <si>
    <t>Low.v.Med.padj</t>
  </si>
  <si>
    <t>Low.v.High.padj</t>
  </si>
  <si>
    <t>Not applic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15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indexed="8"/>
      <name val="Arial"/>
      <family val="2"/>
    </font>
    <font>
      <sz val="10"/>
      <color indexed="8"/>
      <name val="Arial"/>
      <family val="2"/>
    </font>
    <font>
      <sz val="10"/>
      <color indexed="8"/>
      <name val="Arial"/>
      <family val="2"/>
    </font>
    <font>
      <b/>
      <sz val="8"/>
      <color indexed="8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indexed="8"/>
      <name val="Calibri"/>
      <family val="2"/>
      <scheme val="minor"/>
    </font>
    <font>
      <sz val="8"/>
      <color theme="1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b/>
      <sz val="8"/>
      <color theme="1"/>
      <name val="Calibri"/>
      <family val="2"/>
    </font>
    <font>
      <sz val="8"/>
      <color theme="1"/>
      <name val="Calibri"/>
      <family val="2"/>
    </font>
    <font>
      <sz val="8"/>
      <color indexed="8"/>
      <name val="Calibri"/>
      <family val="2"/>
    </font>
    <font>
      <b/>
      <sz val="8"/>
      <color indexed="8"/>
      <name val="Calibri"/>
      <family val="2"/>
    </font>
    <font>
      <sz val="10"/>
      <color indexed="8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10">
    <xf numFmtId="0" fontId="0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2" fillId="0" borderId="0"/>
    <xf numFmtId="0" fontId="3" fillId="0" borderId="0"/>
    <xf numFmtId="0" fontId="3" fillId="0" borderId="0"/>
    <xf numFmtId="0" fontId="4" fillId="0" borderId="0"/>
    <xf numFmtId="0" fontId="14" fillId="0" borderId="0"/>
  </cellStyleXfs>
  <cellXfs count="37">
    <xf numFmtId="0" fontId="0" fillId="0" borderId="0" xfId="0"/>
    <xf numFmtId="0" fontId="5" fillId="0" borderId="1" xfId="1" applyFont="1" applyFill="1" applyBorder="1" applyAlignment="1">
      <alignment horizontal="left" vertical="center"/>
    </xf>
    <xf numFmtId="0" fontId="5" fillId="0" borderId="1" xfId="3" applyFont="1" applyFill="1" applyBorder="1" applyAlignment="1">
      <alignment horizontal="left" vertical="center"/>
    </xf>
    <xf numFmtId="0" fontId="5" fillId="0" borderId="1" xfId="6" applyFont="1" applyFill="1" applyBorder="1" applyAlignment="1">
      <alignment horizontal="left" vertical="center"/>
    </xf>
    <xf numFmtId="0" fontId="5" fillId="0" borderId="1" xfId="2" applyFont="1" applyFill="1" applyBorder="1" applyAlignment="1">
      <alignment horizontal="left" vertical="center"/>
    </xf>
    <xf numFmtId="0" fontId="7" fillId="0" borderId="1" xfId="1" applyFont="1" applyFill="1" applyBorder="1" applyAlignment="1">
      <alignment horizontal="left" vertical="center"/>
    </xf>
    <xf numFmtId="0" fontId="7" fillId="0" borderId="1" xfId="6" applyFont="1" applyFill="1" applyBorder="1" applyAlignment="1">
      <alignment horizontal="left" vertical="center"/>
    </xf>
    <xf numFmtId="0" fontId="7" fillId="0" borderId="1" xfId="2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  <xf numFmtId="0" fontId="5" fillId="0" borderId="1" xfId="1" applyFont="1" applyFill="1" applyBorder="1" applyAlignment="1">
      <alignment horizontal="left" vertical="center" wrapText="1"/>
    </xf>
    <xf numFmtId="0" fontId="7" fillId="0" borderId="1" xfId="1" applyFont="1" applyFill="1" applyBorder="1" applyAlignment="1">
      <alignment horizontal="left" vertical="center" wrapText="1"/>
    </xf>
    <xf numFmtId="0" fontId="6" fillId="0" borderId="1" xfId="1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 vertical="center"/>
    </xf>
    <xf numFmtId="164" fontId="8" fillId="0" borderId="1" xfId="0" applyNumberFormat="1" applyFont="1" applyFill="1" applyBorder="1" applyAlignment="1">
      <alignment horizontal="left" vertical="center"/>
    </xf>
    <xf numFmtId="0" fontId="10" fillId="0" borderId="1" xfId="1" applyFont="1" applyFill="1" applyBorder="1" applyAlignment="1">
      <alignment horizontal="left" vertical="center"/>
    </xf>
    <xf numFmtId="164" fontId="6" fillId="0" borderId="1" xfId="1" applyNumberFormat="1" applyFont="1" applyFill="1" applyBorder="1" applyAlignment="1">
      <alignment horizontal="left" vertical="center"/>
    </xf>
    <xf numFmtId="0" fontId="10" fillId="0" borderId="1" xfId="3" applyFont="1" applyFill="1" applyBorder="1" applyAlignment="1">
      <alignment horizontal="left" vertical="center"/>
    </xf>
    <xf numFmtId="0" fontId="11" fillId="0" borderId="1" xfId="3" applyFont="1" applyFill="1" applyBorder="1" applyAlignment="1">
      <alignment horizontal="left" vertical="center"/>
    </xf>
    <xf numFmtId="1" fontId="11" fillId="0" borderId="1" xfId="3" applyNumberFormat="1" applyFont="1" applyFill="1" applyBorder="1" applyAlignment="1">
      <alignment horizontal="left" vertical="center"/>
    </xf>
    <xf numFmtId="0" fontId="11" fillId="0" borderId="1" xfId="5" applyFont="1" applyFill="1" applyBorder="1" applyAlignment="1">
      <alignment horizontal="left" vertical="center"/>
    </xf>
    <xf numFmtId="0" fontId="13" fillId="0" borderId="1" xfId="2" applyFont="1" applyFill="1" applyBorder="1" applyAlignment="1">
      <alignment horizontal="left" vertical="center"/>
    </xf>
    <xf numFmtId="0" fontId="12" fillId="0" borderId="1" xfId="4" applyFont="1" applyFill="1" applyBorder="1" applyAlignment="1">
      <alignment horizontal="left" vertical="center"/>
    </xf>
    <xf numFmtId="0" fontId="12" fillId="0" borderId="1" xfId="2" applyFont="1" applyFill="1" applyBorder="1" applyAlignment="1">
      <alignment horizontal="left" vertical="center"/>
    </xf>
    <xf numFmtId="1" fontId="12" fillId="0" borderId="1" xfId="2" applyNumberFormat="1" applyFont="1" applyFill="1" applyBorder="1" applyAlignment="1">
      <alignment horizontal="left" vertical="center"/>
    </xf>
    <xf numFmtId="1" fontId="12" fillId="0" borderId="1" xfId="4" applyNumberFormat="1" applyFont="1" applyFill="1" applyBorder="1" applyAlignment="1">
      <alignment horizontal="left" vertical="center"/>
    </xf>
    <xf numFmtId="0" fontId="12" fillId="0" borderId="1" xfId="1" applyFont="1" applyFill="1" applyBorder="1" applyAlignment="1">
      <alignment horizontal="left" vertical="center"/>
    </xf>
    <xf numFmtId="0" fontId="11" fillId="0" borderId="1" xfId="8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 wrapText="1"/>
    </xf>
    <xf numFmtId="164" fontId="8" fillId="0" borderId="0" xfId="0" applyNumberFormat="1" applyFont="1" applyFill="1" applyBorder="1" applyAlignment="1">
      <alignment horizontal="left" vertical="center"/>
    </xf>
    <xf numFmtId="0" fontId="11" fillId="0" borderId="1" xfId="7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 wrapText="1"/>
    </xf>
    <xf numFmtId="0" fontId="12" fillId="0" borderId="2" xfId="9" applyFont="1" applyFill="1" applyBorder="1" applyAlignment="1">
      <alignment wrapText="1"/>
    </xf>
    <xf numFmtId="0" fontId="12" fillId="0" borderId="2" xfId="9" applyFont="1" applyFill="1" applyBorder="1" applyAlignment="1">
      <alignment horizontal="center" wrapText="1"/>
    </xf>
    <xf numFmtId="1" fontId="12" fillId="0" borderId="2" xfId="9" applyNumberFormat="1" applyFont="1" applyFill="1" applyBorder="1" applyAlignment="1">
      <alignment horizontal="center" wrapText="1"/>
    </xf>
    <xf numFmtId="0" fontId="9" fillId="0" borderId="0" xfId="0" applyFont="1" applyFill="1" applyBorder="1" applyAlignment="1">
      <alignment horizontal="left" vertical="center" wrapText="1"/>
    </xf>
  </cellXfs>
  <cellStyles count="10">
    <cellStyle name="Normal" xfId="0" builtinId="0"/>
    <cellStyle name="Normal_Sheet1" xfId="3"/>
    <cellStyle name="Normal_Sheet4" xfId="5"/>
    <cellStyle name="Normal_Table S1" xfId="1"/>
    <cellStyle name="Normal_Table S10" xfId="8"/>
    <cellStyle name="Normal_Table S2" xfId="2"/>
    <cellStyle name="Normal_Table S2_1" xfId="6"/>
    <cellStyle name="Normal_Table S5" xfId="4"/>
    <cellStyle name="Normal_Table S7_1" xfId="7"/>
    <cellStyle name="Normal_Table S8" xfId="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1"/>
  <sheetViews>
    <sheetView tabSelected="1" workbookViewId="0">
      <selection activeCell="E24" sqref="E24"/>
    </sheetView>
  </sheetViews>
  <sheetFormatPr defaultColWidth="28.28515625" defaultRowHeight="11.25" x14ac:dyDescent="0.25"/>
  <cols>
    <col min="1" max="1" width="19.42578125" style="27" bestFit="1" customWidth="1"/>
    <col min="2" max="2" width="24.85546875" style="27" bestFit="1" customWidth="1"/>
    <col min="3" max="3" width="3.28515625" style="27" bestFit="1" customWidth="1"/>
    <col min="4" max="4" width="11.5703125" style="27" bestFit="1" customWidth="1"/>
    <col min="5" max="5" width="9.28515625" style="27" bestFit="1" customWidth="1"/>
    <col min="6" max="6" width="16.5703125" style="27" bestFit="1" customWidth="1"/>
    <col min="7" max="7" width="7.140625" style="27" bestFit="1" customWidth="1"/>
    <col min="8" max="8" width="12.42578125" style="27" bestFit="1" customWidth="1"/>
    <col min="9" max="9" width="16.5703125" style="27" bestFit="1" customWidth="1"/>
    <col min="10" max="10" width="27.28515625" style="27" bestFit="1" customWidth="1"/>
    <col min="11" max="11" width="21.140625" style="27" bestFit="1" customWidth="1"/>
    <col min="12" max="12" width="8.28515625" style="27" bestFit="1" customWidth="1"/>
    <col min="13" max="13" width="16.140625" style="27" bestFit="1" customWidth="1"/>
    <col min="14" max="14" width="11.42578125" style="27" bestFit="1" customWidth="1"/>
    <col min="15" max="15" width="14.42578125" style="27" bestFit="1" customWidth="1"/>
    <col min="16" max="16384" width="28.28515625" style="27"/>
  </cols>
  <sheetData>
    <row r="1" spans="1:15" s="28" customFormat="1" x14ac:dyDescent="0.25">
      <c r="A1" s="1" t="s">
        <v>154</v>
      </c>
      <c r="B1" s="1" t="s">
        <v>155</v>
      </c>
      <c r="C1" s="1" t="s">
        <v>156</v>
      </c>
      <c r="D1" s="1" t="s">
        <v>153</v>
      </c>
      <c r="E1" s="1" t="s">
        <v>157</v>
      </c>
      <c r="F1" s="1" t="s">
        <v>1406</v>
      </c>
      <c r="G1" s="2" t="s">
        <v>158</v>
      </c>
      <c r="H1" s="3" t="s">
        <v>159</v>
      </c>
      <c r="I1" s="1" t="s">
        <v>15</v>
      </c>
      <c r="J1" s="1" t="s">
        <v>160</v>
      </c>
      <c r="K1" s="1" t="s">
        <v>161</v>
      </c>
      <c r="L1" s="1" t="s">
        <v>162</v>
      </c>
      <c r="M1" s="1" t="s">
        <v>163</v>
      </c>
      <c r="N1" s="4" t="s">
        <v>1427</v>
      </c>
      <c r="O1" s="4" t="s">
        <v>1428</v>
      </c>
    </row>
    <row r="2" spans="1:15" x14ac:dyDescent="0.25">
      <c r="A2" s="5" t="s">
        <v>117</v>
      </c>
      <c r="B2" s="5" t="s">
        <v>17</v>
      </c>
      <c r="C2" s="5" t="s">
        <v>18</v>
      </c>
      <c r="D2" s="5">
        <v>84</v>
      </c>
      <c r="E2" s="5" t="s">
        <v>147</v>
      </c>
      <c r="F2" s="5" t="s">
        <v>151</v>
      </c>
      <c r="G2" s="5" t="s">
        <v>1475</v>
      </c>
      <c r="H2" s="6" t="s">
        <v>1411</v>
      </c>
      <c r="I2" s="5" t="s">
        <v>19</v>
      </c>
      <c r="J2" s="5">
        <v>143</v>
      </c>
      <c r="K2" s="5">
        <v>91</v>
      </c>
      <c r="L2" s="5" t="s">
        <v>26</v>
      </c>
      <c r="M2" s="5" t="s">
        <v>32</v>
      </c>
      <c r="N2" s="7" t="s">
        <v>1425</v>
      </c>
      <c r="O2" s="7" t="s">
        <v>1429</v>
      </c>
    </row>
    <row r="3" spans="1:15" x14ac:dyDescent="0.25">
      <c r="A3" s="5" t="s">
        <v>5</v>
      </c>
      <c r="B3" s="5" t="s">
        <v>38</v>
      </c>
      <c r="C3" s="5" t="s">
        <v>18</v>
      </c>
      <c r="D3" s="5">
        <v>69</v>
      </c>
      <c r="E3" s="5" t="s">
        <v>147</v>
      </c>
      <c r="F3" s="5" t="s">
        <v>151</v>
      </c>
      <c r="G3" s="5" t="s">
        <v>1475</v>
      </c>
      <c r="H3" s="6" t="s">
        <v>1410</v>
      </c>
      <c r="I3" s="5" t="s">
        <v>19</v>
      </c>
      <c r="J3" s="5">
        <v>209</v>
      </c>
      <c r="K3" s="5">
        <v>180</v>
      </c>
      <c r="L3" s="5" t="s">
        <v>26</v>
      </c>
      <c r="M3" s="5" t="s">
        <v>32</v>
      </c>
      <c r="N3" s="7" t="s">
        <v>1425</v>
      </c>
      <c r="O3" s="7" t="s">
        <v>1429</v>
      </c>
    </row>
    <row r="4" spans="1:15" x14ac:dyDescent="0.25">
      <c r="A4" s="5" t="s">
        <v>108</v>
      </c>
      <c r="B4" s="5" t="s">
        <v>17</v>
      </c>
      <c r="C4" s="5" t="s">
        <v>23</v>
      </c>
      <c r="D4" s="5">
        <v>89</v>
      </c>
      <c r="E4" s="5" t="s">
        <v>147</v>
      </c>
      <c r="F4" s="5" t="s">
        <v>148</v>
      </c>
      <c r="G4" s="5" t="s">
        <v>1476</v>
      </c>
      <c r="H4" s="6" t="s">
        <v>1411</v>
      </c>
      <c r="I4" s="5" t="s">
        <v>19</v>
      </c>
      <c r="J4" s="5">
        <v>152</v>
      </c>
      <c r="K4" s="5">
        <v>104</v>
      </c>
      <c r="L4" s="5" t="s">
        <v>26</v>
      </c>
      <c r="M4" s="5" t="s">
        <v>32</v>
      </c>
      <c r="N4" s="7" t="s">
        <v>1425</v>
      </c>
      <c r="O4" s="7" t="s">
        <v>1429</v>
      </c>
    </row>
    <row r="5" spans="1:15" x14ac:dyDescent="0.25">
      <c r="A5" s="5" t="s">
        <v>115</v>
      </c>
      <c r="B5" s="5" t="s">
        <v>17</v>
      </c>
      <c r="C5" s="5" t="s">
        <v>23</v>
      </c>
      <c r="D5" s="5">
        <v>64</v>
      </c>
      <c r="E5" s="5" t="s">
        <v>147</v>
      </c>
      <c r="F5" s="5" t="s">
        <v>148</v>
      </c>
      <c r="G5" s="5" t="s">
        <v>1476</v>
      </c>
      <c r="H5" s="6" t="s">
        <v>1412</v>
      </c>
      <c r="I5" s="5" t="s">
        <v>19</v>
      </c>
      <c r="J5" s="5">
        <v>665</v>
      </c>
      <c r="K5" s="5">
        <v>199</v>
      </c>
      <c r="L5" s="5" t="s">
        <v>26</v>
      </c>
      <c r="M5" s="5" t="s">
        <v>32</v>
      </c>
      <c r="N5" s="7" t="s">
        <v>1425</v>
      </c>
      <c r="O5" s="7" t="s">
        <v>1429</v>
      </c>
    </row>
    <row r="6" spans="1:15" x14ac:dyDescent="0.25">
      <c r="A6" s="5" t="s">
        <v>123</v>
      </c>
      <c r="B6" s="5" t="s">
        <v>124</v>
      </c>
      <c r="C6" s="5" t="s">
        <v>18</v>
      </c>
      <c r="D6" s="5">
        <v>69</v>
      </c>
      <c r="E6" s="5" t="s">
        <v>147</v>
      </c>
      <c r="F6" s="5" t="s">
        <v>148</v>
      </c>
      <c r="G6" s="5" t="s">
        <v>1476</v>
      </c>
      <c r="H6" s="6" t="s">
        <v>1410</v>
      </c>
      <c r="I6" s="5" t="s">
        <v>19</v>
      </c>
      <c r="J6" s="5">
        <v>114</v>
      </c>
      <c r="K6" s="5">
        <v>99</v>
      </c>
      <c r="L6" s="5" t="s">
        <v>20</v>
      </c>
      <c r="M6" s="5" t="s">
        <v>32</v>
      </c>
      <c r="N6" s="7" t="s">
        <v>1425</v>
      </c>
      <c r="O6" s="7" t="s">
        <v>1429</v>
      </c>
    </row>
    <row r="7" spans="1:15" x14ac:dyDescent="0.25">
      <c r="A7" s="5" t="s">
        <v>13</v>
      </c>
      <c r="B7" s="5" t="s">
        <v>17</v>
      </c>
      <c r="C7" s="5" t="s">
        <v>23</v>
      </c>
      <c r="D7" s="5">
        <v>73</v>
      </c>
      <c r="E7" s="5" t="s">
        <v>147</v>
      </c>
      <c r="F7" s="5" t="s">
        <v>148</v>
      </c>
      <c r="G7" s="5" t="s">
        <v>1476</v>
      </c>
      <c r="H7" s="6" t="s">
        <v>1412</v>
      </c>
      <c r="I7" s="5" t="s">
        <v>19</v>
      </c>
      <c r="J7" s="5">
        <v>150</v>
      </c>
      <c r="K7" s="5">
        <v>100</v>
      </c>
      <c r="L7" s="5" t="s">
        <v>20</v>
      </c>
      <c r="M7" s="5" t="s">
        <v>32</v>
      </c>
      <c r="N7" s="7" t="s">
        <v>1425</v>
      </c>
      <c r="O7" s="7" t="s">
        <v>1429</v>
      </c>
    </row>
    <row r="8" spans="1:15" x14ac:dyDescent="0.25">
      <c r="A8" s="5" t="s">
        <v>113</v>
      </c>
      <c r="B8" s="5" t="s">
        <v>25</v>
      </c>
      <c r="C8" s="5" t="s">
        <v>18</v>
      </c>
      <c r="D8" s="5">
        <v>55</v>
      </c>
      <c r="E8" s="5" t="s">
        <v>147</v>
      </c>
      <c r="F8" s="5" t="s">
        <v>151</v>
      </c>
      <c r="G8" s="5" t="s">
        <v>1475</v>
      </c>
      <c r="H8" s="6" t="s">
        <v>1410</v>
      </c>
      <c r="I8" s="5" t="s">
        <v>19</v>
      </c>
      <c r="J8" s="5">
        <v>174</v>
      </c>
      <c r="K8" s="5">
        <v>134</v>
      </c>
      <c r="L8" s="5" t="s">
        <v>26</v>
      </c>
      <c r="M8" s="5" t="s">
        <v>32</v>
      </c>
      <c r="N8" s="7" t="s">
        <v>1425</v>
      </c>
      <c r="O8" s="7" t="s">
        <v>1429</v>
      </c>
    </row>
    <row r="9" spans="1:15" x14ac:dyDescent="0.25">
      <c r="A9" s="5" t="s">
        <v>128</v>
      </c>
      <c r="B9" s="5" t="s">
        <v>17</v>
      </c>
      <c r="C9" s="5" t="s">
        <v>23</v>
      </c>
      <c r="D9" s="5">
        <v>66</v>
      </c>
      <c r="E9" s="5" t="s">
        <v>147</v>
      </c>
      <c r="F9" s="5" t="s">
        <v>148</v>
      </c>
      <c r="G9" s="5" t="s">
        <v>1476</v>
      </c>
      <c r="H9" s="6" t="s">
        <v>1411</v>
      </c>
      <c r="I9" s="5" t="s">
        <v>19</v>
      </c>
      <c r="J9" s="5">
        <v>166</v>
      </c>
      <c r="K9" s="5">
        <v>90</v>
      </c>
      <c r="L9" s="5" t="s">
        <v>26</v>
      </c>
      <c r="M9" s="5" t="s">
        <v>32</v>
      </c>
      <c r="N9" s="7" t="s">
        <v>1425</v>
      </c>
      <c r="O9" s="7" t="s">
        <v>1429</v>
      </c>
    </row>
    <row r="10" spans="1:15" x14ac:dyDescent="0.25">
      <c r="A10" s="5" t="s">
        <v>112</v>
      </c>
      <c r="B10" s="5" t="s">
        <v>17</v>
      </c>
      <c r="C10" s="5" t="s">
        <v>23</v>
      </c>
      <c r="D10" s="5">
        <v>65</v>
      </c>
      <c r="E10" s="5" t="s">
        <v>147</v>
      </c>
      <c r="F10" s="5" t="s">
        <v>149</v>
      </c>
      <c r="G10" s="5" t="s">
        <v>1476</v>
      </c>
      <c r="H10" s="6" t="s">
        <v>1411</v>
      </c>
      <c r="I10" s="5" t="s">
        <v>19</v>
      </c>
      <c r="J10" s="5">
        <v>170</v>
      </c>
      <c r="K10" s="5">
        <v>133</v>
      </c>
      <c r="L10" s="5" t="s">
        <v>26</v>
      </c>
      <c r="M10" s="5" t="s">
        <v>32</v>
      </c>
      <c r="N10" s="7" t="s">
        <v>1425</v>
      </c>
      <c r="O10" s="7" t="s">
        <v>1429</v>
      </c>
    </row>
    <row r="11" spans="1:15" x14ac:dyDescent="0.25">
      <c r="A11" s="5" t="s">
        <v>140</v>
      </c>
      <c r="B11" s="5" t="s">
        <v>17</v>
      </c>
      <c r="C11" s="5" t="s">
        <v>18</v>
      </c>
      <c r="D11" s="5">
        <v>79</v>
      </c>
      <c r="E11" s="5" t="s">
        <v>147</v>
      </c>
      <c r="F11" s="5" t="s">
        <v>152</v>
      </c>
      <c r="G11" s="5" t="s">
        <v>27</v>
      </c>
      <c r="H11" s="6" t="s">
        <v>1411</v>
      </c>
      <c r="I11" s="5" t="s">
        <v>19</v>
      </c>
      <c r="J11" s="5">
        <v>146</v>
      </c>
      <c r="K11" s="5">
        <v>98</v>
      </c>
      <c r="L11" s="5" t="s">
        <v>26</v>
      </c>
      <c r="M11" s="5" t="s">
        <v>21</v>
      </c>
      <c r="N11" s="7" t="s">
        <v>1425</v>
      </c>
      <c r="O11" s="8" t="s">
        <v>1486</v>
      </c>
    </row>
    <row r="12" spans="1:15" x14ac:dyDescent="0.25">
      <c r="A12" s="5" t="s">
        <v>116</v>
      </c>
      <c r="B12" s="5" t="s">
        <v>38</v>
      </c>
      <c r="C12" s="5" t="s">
        <v>18</v>
      </c>
      <c r="D12" s="5">
        <v>49</v>
      </c>
      <c r="E12" s="5" t="s">
        <v>147</v>
      </c>
      <c r="F12" s="5" t="s">
        <v>151</v>
      </c>
      <c r="G12" s="5" t="s">
        <v>1475</v>
      </c>
      <c r="H12" s="6" t="s">
        <v>1411</v>
      </c>
      <c r="I12" s="5" t="s">
        <v>19</v>
      </c>
      <c r="J12" s="5">
        <v>240</v>
      </c>
      <c r="K12" s="5">
        <v>197</v>
      </c>
      <c r="L12" s="5" t="s">
        <v>26</v>
      </c>
      <c r="M12" s="5" t="s">
        <v>32</v>
      </c>
      <c r="N12" s="7" t="s">
        <v>1425</v>
      </c>
      <c r="O12" s="7" t="s">
        <v>1429</v>
      </c>
    </row>
    <row r="13" spans="1:15" x14ac:dyDescent="0.25">
      <c r="A13" s="5" t="s">
        <v>12</v>
      </c>
      <c r="B13" s="5" t="s">
        <v>22</v>
      </c>
      <c r="C13" s="5" t="s">
        <v>18</v>
      </c>
      <c r="D13" s="5">
        <v>65</v>
      </c>
      <c r="E13" s="5" t="s">
        <v>147</v>
      </c>
      <c r="F13" s="5" t="s">
        <v>148</v>
      </c>
      <c r="G13" s="5" t="s">
        <v>1476</v>
      </c>
      <c r="H13" s="6" t="s">
        <v>1412</v>
      </c>
      <c r="I13" s="5" t="s">
        <v>19</v>
      </c>
      <c r="J13" s="5">
        <v>1186</v>
      </c>
      <c r="K13" s="5">
        <v>212</v>
      </c>
      <c r="L13" s="5" t="s">
        <v>47</v>
      </c>
      <c r="M13" s="5" t="s">
        <v>21</v>
      </c>
      <c r="N13" s="7" t="s">
        <v>1425</v>
      </c>
      <c r="O13" s="7" t="s">
        <v>1429</v>
      </c>
    </row>
    <row r="14" spans="1:15" x14ac:dyDescent="0.25">
      <c r="A14" s="5" t="s">
        <v>111</v>
      </c>
      <c r="B14" s="5" t="s">
        <v>22</v>
      </c>
      <c r="C14" s="5" t="s">
        <v>18</v>
      </c>
      <c r="D14" s="5">
        <v>70</v>
      </c>
      <c r="E14" s="5" t="s">
        <v>147</v>
      </c>
      <c r="F14" s="5" t="s">
        <v>148</v>
      </c>
      <c r="G14" s="5" t="s">
        <v>1476</v>
      </c>
      <c r="H14" s="6" t="s">
        <v>1411</v>
      </c>
      <c r="I14" s="5" t="s">
        <v>19</v>
      </c>
      <c r="J14" s="5">
        <v>614</v>
      </c>
      <c r="K14" s="5">
        <v>250</v>
      </c>
      <c r="L14" s="5" t="s">
        <v>47</v>
      </c>
      <c r="M14" s="5" t="s">
        <v>21</v>
      </c>
      <c r="N14" s="7" t="s">
        <v>1425</v>
      </c>
      <c r="O14" s="7" t="s">
        <v>1429</v>
      </c>
    </row>
    <row r="15" spans="1:15" x14ac:dyDescent="0.25">
      <c r="A15" s="5" t="s">
        <v>110</v>
      </c>
      <c r="B15" s="5" t="s">
        <v>22</v>
      </c>
      <c r="C15" s="5" t="s">
        <v>23</v>
      </c>
      <c r="D15" s="5">
        <v>71</v>
      </c>
      <c r="E15" s="5" t="s">
        <v>147</v>
      </c>
      <c r="F15" s="5" t="s">
        <v>149</v>
      </c>
      <c r="G15" s="5" t="s">
        <v>1476</v>
      </c>
      <c r="H15" s="6" t="s">
        <v>1411</v>
      </c>
      <c r="I15" s="5" t="s">
        <v>19</v>
      </c>
      <c r="J15" s="5">
        <v>1636</v>
      </c>
      <c r="K15" s="5">
        <v>180</v>
      </c>
      <c r="L15" s="5" t="s">
        <v>47</v>
      </c>
      <c r="M15" s="5" t="s">
        <v>21</v>
      </c>
      <c r="N15" s="7" t="s">
        <v>1425</v>
      </c>
      <c r="O15" s="7" t="s">
        <v>1429</v>
      </c>
    </row>
    <row r="16" spans="1:15" x14ac:dyDescent="0.25">
      <c r="A16" s="5" t="s">
        <v>109</v>
      </c>
      <c r="B16" s="5" t="s">
        <v>22</v>
      </c>
      <c r="C16" s="5" t="s">
        <v>23</v>
      </c>
      <c r="D16" s="5">
        <v>69</v>
      </c>
      <c r="E16" s="5" t="s">
        <v>147</v>
      </c>
      <c r="F16" s="5" t="s">
        <v>151</v>
      </c>
      <c r="G16" s="5" t="s">
        <v>1475</v>
      </c>
      <c r="H16" s="6" t="s">
        <v>1411</v>
      </c>
      <c r="I16" s="5" t="s">
        <v>19</v>
      </c>
      <c r="J16" s="5">
        <v>871</v>
      </c>
      <c r="K16" s="5">
        <v>437</v>
      </c>
      <c r="L16" s="5" t="s">
        <v>47</v>
      </c>
      <c r="M16" s="5" t="s">
        <v>21</v>
      </c>
      <c r="N16" s="7" t="s">
        <v>1425</v>
      </c>
      <c r="O16" s="7" t="s">
        <v>1429</v>
      </c>
    </row>
    <row r="17" spans="1:15" x14ac:dyDescent="0.25">
      <c r="A17" s="5" t="s">
        <v>126</v>
      </c>
      <c r="B17" s="5" t="s">
        <v>22</v>
      </c>
      <c r="C17" s="5" t="s">
        <v>23</v>
      </c>
      <c r="D17" s="5">
        <v>76</v>
      </c>
      <c r="E17" s="5" t="s">
        <v>147</v>
      </c>
      <c r="F17" s="5" t="s">
        <v>148</v>
      </c>
      <c r="G17" s="5" t="s">
        <v>1476</v>
      </c>
      <c r="H17" s="6" t="s">
        <v>1411</v>
      </c>
      <c r="I17" s="5" t="s">
        <v>19</v>
      </c>
      <c r="J17" s="5">
        <v>1251</v>
      </c>
      <c r="K17" s="5">
        <v>298</v>
      </c>
      <c r="L17" s="5" t="s">
        <v>47</v>
      </c>
      <c r="M17" s="5" t="s">
        <v>21</v>
      </c>
      <c r="N17" s="7" t="s">
        <v>1425</v>
      </c>
      <c r="O17" s="7" t="s">
        <v>1429</v>
      </c>
    </row>
    <row r="18" spans="1:15" x14ac:dyDescent="0.25">
      <c r="A18" s="5" t="s">
        <v>88</v>
      </c>
      <c r="B18" s="5" t="s">
        <v>22</v>
      </c>
      <c r="C18" s="5" t="s">
        <v>18</v>
      </c>
      <c r="D18" s="5">
        <v>67</v>
      </c>
      <c r="E18" s="5" t="s">
        <v>147</v>
      </c>
      <c r="F18" s="5" t="s">
        <v>148</v>
      </c>
      <c r="G18" s="5" t="s">
        <v>1476</v>
      </c>
      <c r="H18" s="6" t="s">
        <v>1410</v>
      </c>
      <c r="I18" s="5" t="s">
        <v>29</v>
      </c>
      <c r="J18" s="5">
        <v>2663</v>
      </c>
      <c r="K18" s="5">
        <v>160</v>
      </c>
      <c r="L18" s="5" t="s">
        <v>47</v>
      </c>
      <c r="M18" s="5" t="s">
        <v>21</v>
      </c>
      <c r="N18" s="7" t="s">
        <v>1425</v>
      </c>
      <c r="O18" s="7" t="s">
        <v>1429</v>
      </c>
    </row>
    <row r="19" spans="1:15" x14ac:dyDescent="0.25">
      <c r="A19" s="5" t="s">
        <v>46</v>
      </c>
      <c r="B19" s="5" t="s">
        <v>22</v>
      </c>
      <c r="C19" s="5" t="s">
        <v>18</v>
      </c>
      <c r="D19" s="5">
        <v>72</v>
      </c>
      <c r="E19" s="5" t="s">
        <v>147</v>
      </c>
      <c r="F19" s="5" t="s">
        <v>148</v>
      </c>
      <c r="G19" s="5" t="s">
        <v>1476</v>
      </c>
      <c r="H19" s="6" t="s">
        <v>1411</v>
      </c>
      <c r="I19" s="5" t="s">
        <v>19</v>
      </c>
      <c r="J19" s="5">
        <v>971</v>
      </c>
      <c r="K19" s="5">
        <v>437</v>
      </c>
      <c r="L19" s="5" t="s">
        <v>47</v>
      </c>
      <c r="M19" s="5" t="s">
        <v>21</v>
      </c>
      <c r="N19" s="7" t="s">
        <v>1425</v>
      </c>
      <c r="O19" s="7" t="s">
        <v>1429</v>
      </c>
    </row>
    <row r="20" spans="1:15" x14ac:dyDescent="0.25">
      <c r="A20" s="5" t="s">
        <v>73</v>
      </c>
      <c r="B20" s="5" t="s">
        <v>22</v>
      </c>
      <c r="C20" s="5" t="s">
        <v>23</v>
      </c>
      <c r="D20" s="5">
        <v>71</v>
      </c>
      <c r="E20" s="5" t="s">
        <v>147</v>
      </c>
      <c r="F20" s="5" t="s">
        <v>149</v>
      </c>
      <c r="G20" s="5" t="s">
        <v>1476</v>
      </c>
      <c r="H20" s="6" t="s">
        <v>1410</v>
      </c>
      <c r="I20" s="5" t="s">
        <v>29</v>
      </c>
      <c r="J20" s="5">
        <v>504</v>
      </c>
      <c r="K20" s="5">
        <v>201</v>
      </c>
      <c r="L20" s="5" t="s">
        <v>47</v>
      </c>
      <c r="M20" s="5" t="s">
        <v>21</v>
      </c>
      <c r="N20" s="7" t="s">
        <v>1425</v>
      </c>
      <c r="O20" s="7" t="s">
        <v>1429</v>
      </c>
    </row>
    <row r="21" spans="1:15" x14ac:dyDescent="0.25">
      <c r="A21" s="5" t="s">
        <v>80</v>
      </c>
      <c r="B21" s="5" t="s">
        <v>22</v>
      </c>
      <c r="C21" s="5" t="s">
        <v>23</v>
      </c>
      <c r="D21" s="5">
        <v>58</v>
      </c>
      <c r="E21" s="5" t="s">
        <v>147</v>
      </c>
      <c r="F21" s="5" t="s">
        <v>148</v>
      </c>
      <c r="G21" s="5" t="s">
        <v>1476</v>
      </c>
      <c r="H21" s="6" t="s">
        <v>1410</v>
      </c>
      <c r="I21" s="5" t="s">
        <v>19</v>
      </c>
      <c r="J21" s="5">
        <v>315</v>
      </c>
      <c r="K21" s="5">
        <v>192</v>
      </c>
      <c r="L21" s="5" t="s">
        <v>47</v>
      </c>
      <c r="M21" s="5" t="s">
        <v>21</v>
      </c>
      <c r="N21" s="7" t="s">
        <v>1425</v>
      </c>
      <c r="O21" s="7" t="s">
        <v>1429</v>
      </c>
    </row>
    <row r="22" spans="1:15" x14ac:dyDescent="0.25">
      <c r="A22" s="5" t="s">
        <v>89</v>
      </c>
      <c r="B22" s="5" t="s">
        <v>22</v>
      </c>
      <c r="C22" s="5" t="s">
        <v>18</v>
      </c>
      <c r="D22" s="5">
        <v>82</v>
      </c>
      <c r="E22" s="5" t="s">
        <v>147</v>
      </c>
      <c r="F22" s="5" t="s">
        <v>148</v>
      </c>
      <c r="G22" s="5" t="s">
        <v>1476</v>
      </c>
      <c r="H22" s="6" t="s">
        <v>1411</v>
      </c>
      <c r="I22" s="5" t="s">
        <v>29</v>
      </c>
      <c r="J22" s="5">
        <v>649</v>
      </c>
      <c r="K22" s="5">
        <v>379</v>
      </c>
      <c r="L22" s="5" t="s">
        <v>47</v>
      </c>
      <c r="M22" s="5" t="s">
        <v>21</v>
      </c>
      <c r="N22" s="7" t="s">
        <v>1425</v>
      </c>
      <c r="O22" s="7" t="s">
        <v>1429</v>
      </c>
    </row>
    <row r="23" spans="1:15" x14ac:dyDescent="0.25">
      <c r="A23" s="5" t="s">
        <v>79</v>
      </c>
      <c r="B23" s="5" t="s">
        <v>22</v>
      </c>
      <c r="C23" s="5" t="s">
        <v>23</v>
      </c>
      <c r="D23" s="5">
        <v>51</v>
      </c>
      <c r="E23" s="5" t="s">
        <v>147</v>
      </c>
      <c r="F23" s="5" t="s">
        <v>150</v>
      </c>
      <c r="G23" s="5" t="s">
        <v>1475</v>
      </c>
      <c r="H23" s="6" t="s">
        <v>1411</v>
      </c>
      <c r="I23" s="5" t="s">
        <v>19</v>
      </c>
      <c r="J23" s="5">
        <v>621</v>
      </c>
      <c r="K23" s="5">
        <v>545</v>
      </c>
      <c r="L23" s="5" t="s">
        <v>49</v>
      </c>
      <c r="M23" s="5" t="s">
        <v>21</v>
      </c>
      <c r="N23" s="7" t="s">
        <v>1425</v>
      </c>
      <c r="O23" s="7" t="s">
        <v>1429</v>
      </c>
    </row>
    <row r="24" spans="1:15" x14ac:dyDescent="0.25">
      <c r="A24" s="5" t="s">
        <v>3</v>
      </c>
      <c r="B24" s="5" t="s">
        <v>22</v>
      </c>
      <c r="C24" s="5" t="s">
        <v>18</v>
      </c>
      <c r="D24" s="5">
        <v>53</v>
      </c>
      <c r="E24" s="5" t="s">
        <v>147</v>
      </c>
      <c r="F24" s="5" t="s">
        <v>149</v>
      </c>
      <c r="G24" s="5" t="s">
        <v>1476</v>
      </c>
      <c r="H24" s="6" t="s">
        <v>1410</v>
      </c>
      <c r="I24" s="5" t="s">
        <v>29</v>
      </c>
      <c r="J24" s="5">
        <v>333</v>
      </c>
      <c r="K24" s="5">
        <v>136</v>
      </c>
      <c r="L24" s="5" t="s">
        <v>47</v>
      </c>
      <c r="M24" s="5" t="s">
        <v>21</v>
      </c>
      <c r="N24" s="7" t="s">
        <v>1425</v>
      </c>
      <c r="O24" s="7" t="s">
        <v>1429</v>
      </c>
    </row>
    <row r="25" spans="1:15" x14ac:dyDescent="0.25">
      <c r="A25" s="5" t="s">
        <v>78</v>
      </c>
      <c r="B25" s="5" t="s">
        <v>22</v>
      </c>
      <c r="C25" s="5" t="s">
        <v>23</v>
      </c>
      <c r="D25" s="5">
        <v>63</v>
      </c>
      <c r="E25" s="5" t="s">
        <v>147</v>
      </c>
      <c r="F25" s="5" t="s">
        <v>149</v>
      </c>
      <c r="G25" s="5" t="s">
        <v>1475</v>
      </c>
      <c r="H25" s="6" t="s">
        <v>1411</v>
      </c>
      <c r="I25" s="5" t="s">
        <v>19</v>
      </c>
      <c r="J25" s="5">
        <v>1742</v>
      </c>
      <c r="K25" s="5">
        <v>420</v>
      </c>
      <c r="L25" s="5" t="s">
        <v>49</v>
      </c>
      <c r="M25" s="5" t="s">
        <v>21</v>
      </c>
      <c r="N25" s="7" t="s">
        <v>1425</v>
      </c>
      <c r="O25" s="7" t="s">
        <v>1429</v>
      </c>
    </row>
    <row r="26" spans="1:15" x14ac:dyDescent="0.25">
      <c r="A26" s="5" t="s">
        <v>77</v>
      </c>
      <c r="B26" s="5" t="s">
        <v>22</v>
      </c>
      <c r="C26" s="5" t="s">
        <v>23</v>
      </c>
      <c r="D26" s="5">
        <v>67</v>
      </c>
      <c r="E26" s="5" t="s">
        <v>147</v>
      </c>
      <c r="F26" s="5" t="s">
        <v>148</v>
      </c>
      <c r="G26" s="5" t="s">
        <v>1476</v>
      </c>
      <c r="H26" s="6" t="s">
        <v>1411</v>
      </c>
      <c r="I26" s="5" t="s">
        <v>19</v>
      </c>
      <c r="J26" s="5">
        <v>144</v>
      </c>
      <c r="K26" s="5">
        <v>131</v>
      </c>
      <c r="L26" s="5" t="s">
        <v>47</v>
      </c>
      <c r="M26" s="5" t="s">
        <v>21</v>
      </c>
      <c r="N26" s="7" t="s">
        <v>1425</v>
      </c>
      <c r="O26" s="7" t="s">
        <v>1429</v>
      </c>
    </row>
    <row r="27" spans="1:15" x14ac:dyDescent="0.25">
      <c r="A27" s="5" t="s">
        <v>76</v>
      </c>
      <c r="B27" s="5" t="s">
        <v>22</v>
      </c>
      <c r="C27" s="5" t="s">
        <v>18</v>
      </c>
      <c r="D27" s="5">
        <v>61</v>
      </c>
      <c r="E27" s="5" t="s">
        <v>147</v>
      </c>
      <c r="F27" s="5" t="s">
        <v>148</v>
      </c>
      <c r="G27" s="5" t="s">
        <v>1476</v>
      </c>
      <c r="H27" s="6" t="s">
        <v>1411</v>
      </c>
      <c r="I27" s="5" t="s">
        <v>19</v>
      </c>
      <c r="J27" s="5">
        <v>1426</v>
      </c>
      <c r="K27" s="5">
        <v>304</v>
      </c>
      <c r="L27" s="5" t="s">
        <v>47</v>
      </c>
      <c r="M27" s="5" t="s">
        <v>21</v>
      </c>
      <c r="N27" s="7" t="s">
        <v>1425</v>
      </c>
      <c r="O27" s="7" t="s">
        <v>1429</v>
      </c>
    </row>
    <row r="28" spans="1:15" x14ac:dyDescent="0.25">
      <c r="A28" s="5" t="s">
        <v>75</v>
      </c>
      <c r="B28" s="5" t="s">
        <v>22</v>
      </c>
      <c r="C28" s="5" t="s">
        <v>23</v>
      </c>
      <c r="D28" s="5">
        <v>73</v>
      </c>
      <c r="E28" s="5" t="s">
        <v>147</v>
      </c>
      <c r="F28" s="5" t="s">
        <v>151</v>
      </c>
      <c r="G28" s="5" t="s">
        <v>1475</v>
      </c>
      <c r="H28" s="6" t="s">
        <v>1411</v>
      </c>
      <c r="I28" s="5" t="s">
        <v>29</v>
      </c>
      <c r="J28" s="5">
        <v>674</v>
      </c>
      <c r="K28" s="5">
        <v>246</v>
      </c>
      <c r="L28" s="5" t="s">
        <v>49</v>
      </c>
      <c r="M28" s="5" t="s">
        <v>21</v>
      </c>
      <c r="N28" s="7" t="s">
        <v>1425</v>
      </c>
      <c r="O28" s="7" t="s">
        <v>1429</v>
      </c>
    </row>
    <row r="29" spans="1:15" x14ac:dyDescent="0.25">
      <c r="A29" s="5" t="s">
        <v>6</v>
      </c>
      <c r="B29" s="5" t="s">
        <v>22</v>
      </c>
      <c r="C29" s="5" t="s">
        <v>18</v>
      </c>
      <c r="D29" s="5">
        <v>66</v>
      </c>
      <c r="E29" s="5" t="s">
        <v>147</v>
      </c>
      <c r="F29" s="5" t="s">
        <v>148</v>
      </c>
      <c r="G29" s="5" t="s">
        <v>1476</v>
      </c>
      <c r="H29" s="6" t="s">
        <v>1412</v>
      </c>
      <c r="I29" s="5" t="s">
        <v>29</v>
      </c>
      <c r="J29" s="5">
        <v>486</v>
      </c>
      <c r="K29" s="5">
        <v>187</v>
      </c>
      <c r="L29" s="5" t="s">
        <v>47</v>
      </c>
      <c r="M29" s="5" t="s">
        <v>21</v>
      </c>
      <c r="N29" s="7" t="s">
        <v>1425</v>
      </c>
      <c r="O29" s="7" t="s">
        <v>1429</v>
      </c>
    </row>
    <row r="30" spans="1:15" x14ac:dyDescent="0.25">
      <c r="A30" s="5" t="s">
        <v>11</v>
      </c>
      <c r="B30" s="5" t="s">
        <v>22</v>
      </c>
      <c r="C30" s="5" t="s">
        <v>23</v>
      </c>
      <c r="D30" s="5">
        <v>60</v>
      </c>
      <c r="E30" s="5" t="s">
        <v>147</v>
      </c>
      <c r="F30" s="5" t="s">
        <v>148</v>
      </c>
      <c r="G30" s="5" t="s">
        <v>1476</v>
      </c>
      <c r="H30" s="6" t="s">
        <v>1412</v>
      </c>
      <c r="I30" s="5" t="s">
        <v>19</v>
      </c>
      <c r="J30" s="5">
        <v>693</v>
      </c>
      <c r="K30" s="5">
        <v>498</v>
      </c>
      <c r="L30" s="5" t="s">
        <v>49</v>
      </c>
      <c r="M30" s="5" t="s">
        <v>21</v>
      </c>
      <c r="N30" s="7" t="s">
        <v>1425</v>
      </c>
      <c r="O30" s="7" t="s">
        <v>1429</v>
      </c>
    </row>
    <row r="31" spans="1:15" x14ac:dyDescent="0.25">
      <c r="A31" s="5" t="s">
        <v>141</v>
      </c>
      <c r="B31" s="5" t="s">
        <v>22</v>
      </c>
      <c r="C31" s="5" t="s">
        <v>23</v>
      </c>
      <c r="D31" s="5">
        <v>65</v>
      </c>
      <c r="E31" s="5" t="s">
        <v>147</v>
      </c>
      <c r="F31" s="5" t="s">
        <v>152</v>
      </c>
      <c r="G31" s="5" t="s">
        <v>27</v>
      </c>
      <c r="H31" s="6" t="s">
        <v>1412</v>
      </c>
      <c r="I31" s="5" t="s">
        <v>19</v>
      </c>
      <c r="J31" s="5">
        <v>1431</v>
      </c>
      <c r="K31" s="5">
        <v>218</v>
      </c>
      <c r="L31" s="5" t="s">
        <v>47</v>
      </c>
      <c r="M31" s="5" t="s">
        <v>21</v>
      </c>
      <c r="N31" s="7" t="s">
        <v>1417</v>
      </c>
      <c r="O31" s="8" t="s">
        <v>1486</v>
      </c>
    </row>
    <row r="32" spans="1:15" x14ac:dyDescent="0.25">
      <c r="A32" s="5" t="s">
        <v>106</v>
      </c>
      <c r="B32" s="5" t="s">
        <v>22</v>
      </c>
      <c r="C32" s="5" t="s">
        <v>23</v>
      </c>
      <c r="D32" s="5">
        <v>68</v>
      </c>
      <c r="E32" s="5" t="s">
        <v>147</v>
      </c>
      <c r="F32" s="5" t="s">
        <v>148</v>
      </c>
      <c r="G32" s="5" t="s">
        <v>1476</v>
      </c>
      <c r="H32" s="6" t="s">
        <v>1410</v>
      </c>
      <c r="I32" s="5" t="s">
        <v>29</v>
      </c>
      <c r="J32" s="5">
        <v>1720</v>
      </c>
      <c r="K32" s="5">
        <v>703</v>
      </c>
      <c r="L32" s="5" t="s">
        <v>47</v>
      </c>
      <c r="M32" s="5" t="s">
        <v>21</v>
      </c>
      <c r="N32" s="7" t="s">
        <v>1417</v>
      </c>
      <c r="O32" s="7" t="s">
        <v>1429</v>
      </c>
    </row>
    <row r="33" spans="1:15" x14ac:dyDescent="0.25">
      <c r="A33" s="5" t="s">
        <v>105</v>
      </c>
      <c r="B33" s="5" t="s">
        <v>22</v>
      </c>
      <c r="C33" s="5" t="s">
        <v>18</v>
      </c>
      <c r="D33" s="5">
        <v>66</v>
      </c>
      <c r="E33" s="5" t="s">
        <v>147</v>
      </c>
      <c r="F33" s="5" t="s">
        <v>148</v>
      </c>
      <c r="G33" s="5" t="s">
        <v>1476</v>
      </c>
      <c r="H33" s="6" t="s">
        <v>1410</v>
      </c>
      <c r="I33" s="5" t="s">
        <v>29</v>
      </c>
      <c r="J33" s="5">
        <v>1339</v>
      </c>
      <c r="K33" s="5">
        <v>437</v>
      </c>
      <c r="L33" s="5" t="s">
        <v>47</v>
      </c>
      <c r="M33" s="5" t="s">
        <v>21</v>
      </c>
      <c r="N33" s="7" t="s">
        <v>1417</v>
      </c>
      <c r="O33" s="7" t="s">
        <v>1429</v>
      </c>
    </row>
    <row r="34" spans="1:15" x14ac:dyDescent="0.25">
      <c r="A34" s="5" t="s">
        <v>87</v>
      </c>
      <c r="B34" s="5" t="s">
        <v>42</v>
      </c>
      <c r="C34" s="5" t="s">
        <v>23</v>
      </c>
      <c r="D34" s="5">
        <v>73</v>
      </c>
      <c r="E34" s="5" t="s">
        <v>147</v>
      </c>
      <c r="F34" s="5" t="s">
        <v>148</v>
      </c>
      <c r="G34" s="5" t="s">
        <v>1476</v>
      </c>
      <c r="H34" s="6" t="s">
        <v>1410</v>
      </c>
      <c r="I34" s="5" t="s">
        <v>29</v>
      </c>
      <c r="J34" s="5">
        <v>888</v>
      </c>
      <c r="K34" s="5">
        <v>202</v>
      </c>
      <c r="L34" s="5" t="s">
        <v>47</v>
      </c>
      <c r="M34" s="5" t="s">
        <v>21</v>
      </c>
      <c r="N34" s="7" t="s">
        <v>1417</v>
      </c>
      <c r="O34" s="7" t="s">
        <v>1429</v>
      </c>
    </row>
    <row r="35" spans="1:15" x14ac:dyDescent="0.25">
      <c r="A35" s="5" t="s">
        <v>85</v>
      </c>
      <c r="B35" s="5" t="s">
        <v>86</v>
      </c>
      <c r="C35" s="5" t="s">
        <v>23</v>
      </c>
      <c r="D35" s="5">
        <v>54</v>
      </c>
      <c r="E35" s="5" t="s">
        <v>147</v>
      </c>
      <c r="F35" s="5" t="s">
        <v>148</v>
      </c>
      <c r="G35" s="5" t="s">
        <v>1476</v>
      </c>
      <c r="H35" s="6" t="s">
        <v>1411</v>
      </c>
      <c r="I35" s="5" t="s">
        <v>19</v>
      </c>
      <c r="J35" s="5">
        <v>854</v>
      </c>
      <c r="K35" s="5">
        <v>252</v>
      </c>
      <c r="L35" s="5" t="s">
        <v>49</v>
      </c>
      <c r="M35" s="5" t="s">
        <v>67</v>
      </c>
      <c r="N35" s="7" t="s">
        <v>1417</v>
      </c>
      <c r="O35" s="7" t="s">
        <v>1429</v>
      </c>
    </row>
    <row r="36" spans="1:15" x14ac:dyDescent="0.25">
      <c r="A36" s="5" t="s">
        <v>10</v>
      </c>
      <c r="B36" s="5" t="s">
        <v>22</v>
      </c>
      <c r="C36" s="5" t="s">
        <v>23</v>
      </c>
      <c r="D36" s="5">
        <v>74</v>
      </c>
      <c r="E36" s="5" t="s">
        <v>147</v>
      </c>
      <c r="F36" s="5" t="s">
        <v>149</v>
      </c>
      <c r="G36" s="5" t="s">
        <v>1476</v>
      </c>
      <c r="H36" s="6" t="s">
        <v>1412</v>
      </c>
      <c r="I36" s="5" t="s">
        <v>19</v>
      </c>
      <c r="J36" s="5">
        <v>807</v>
      </c>
      <c r="K36" s="5">
        <v>231</v>
      </c>
      <c r="L36" s="5" t="s">
        <v>49</v>
      </c>
      <c r="M36" s="5" t="s">
        <v>21</v>
      </c>
      <c r="N36" s="7" t="s">
        <v>1417</v>
      </c>
      <c r="O36" s="7" t="s">
        <v>1429</v>
      </c>
    </row>
    <row r="37" spans="1:15" x14ac:dyDescent="0.25">
      <c r="A37" s="5" t="s">
        <v>142</v>
      </c>
      <c r="B37" s="5" t="s">
        <v>22</v>
      </c>
      <c r="C37" s="5" t="s">
        <v>18</v>
      </c>
      <c r="D37" s="5">
        <v>70</v>
      </c>
      <c r="E37" s="5" t="s">
        <v>147</v>
      </c>
      <c r="F37" s="5" t="s">
        <v>152</v>
      </c>
      <c r="G37" s="5" t="s">
        <v>27</v>
      </c>
      <c r="H37" s="6" t="s">
        <v>1410</v>
      </c>
      <c r="I37" s="5" t="s">
        <v>19</v>
      </c>
      <c r="J37" s="5">
        <v>710</v>
      </c>
      <c r="K37" s="5">
        <v>268</v>
      </c>
      <c r="L37" s="5" t="s">
        <v>47</v>
      </c>
      <c r="M37" s="5" t="s">
        <v>21</v>
      </c>
      <c r="N37" s="7" t="s">
        <v>1417</v>
      </c>
      <c r="O37" s="8" t="s">
        <v>1486</v>
      </c>
    </row>
    <row r="38" spans="1:15" x14ac:dyDescent="0.25">
      <c r="A38" s="5" t="s">
        <v>84</v>
      </c>
      <c r="B38" s="5" t="s">
        <v>22</v>
      </c>
      <c r="C38" s="5" t="s">
        <v>23</v>
      </c>
      <c r="D38" s="5">
        <v>52</v>
      </c>
      <c r="E38" s="5" t="s">
        <v>147</v>
      </c>
      <c r="F38" s="5" t="s">
        <v>150</v>
      </c>
      <c r="G38" s="5" t="s">
        <v>1475</v>
      </c>
      <c r="H38" s="6" t="s">
        <v>1411</v>
      </c>
      <c r="I38" s="5" t="s">
        <v>19</v>
      </c>
      <c r="J38" s="5">
        <v>631</v>
      </c>
      <c r="K38" s="5">
        <v>234</v>
      </c>
      <c r="L38" s="5" t="s">
        <v>49</v>
      </c>
      <c r="M38" s="5" t="s">
        <v>21</v>
      </c>
      <c r="N38" s="7" t="s">
        <v>1418</v>
      </c>
      <c r="O38" s="7" t="s">
        <v>1429</v>
      </c>
    </row>
    <row r="39" spans="1:15" x14ac:dyDescent="0.25">
      <c r="A39" s="5" t="s">
        <v>83</v>
      </c>
      <c r="B39" s="5" t="s">
        <v>22</v>
      </c>
      <c r="C39" s="5" t="s">
        <v>18</v>
      </c>
      <c r="D39" s="5">
        <v>70</v>
      </c>
      <c r="E39" s="5" t="s">
        <v>147</v>
      </c>
      <c r="F39" s="5" t="s">
        <v>148</v>
      </c>
      <c r="G39" s="5" t="s">
        <v>1476</v>
      </c>
      <c r="H39" s="6" t="s">
        <v>1410</v>
      </c>
      <c r="I39" s="5" t="s">
        <v>29</v>
      </c>
      <c r="J39" s="5">
        <v>520</v>
      </c>
      <c r="K39" s="5">
        <v>225</v>
      </c>
      <c r="L39" s="5" t="s">
        <v>47</v>
      </c>
      <c r="M39" s="5" t="s">
        <v>21</v>
      </c>
      <c r="N39" s="7" t="s">
        <v>1417</v>
      </c>
      <c r="O39" s="7" t="s">
        <v>1429</v>
      </c>
    </row>
    <row r="40" spans="1:15" x14ac:dyDescent="0.25">
      <c r="A40" s="5" t="s">
        <v>82</v>
      </c>
      <c r="B40" s="5" t="s">
        <v>22</v>
      </c>
      <c r="C40" s="5" t="s">
        <v>23</v>
      </c>
      <c r="D40" s="5">
        <v>53</v>
      </c>
      <c r="E40" s="5" t="s">
        <v>147</v>
      </c>
      <c r="F40" s="5" t="s">
        <v>148</v>
      </c>
      <c r="G40" s="5" t="s">
        <v>1476</v>
      </c>
      <c r="H40" s="6" t="s">
        <v>1411</v>
      </c>
      <c r="I40" s="5" t="s">
        <v>19</v>
      </c>
      <c r="J40" s="5">
        <v>1734</v>
      </c>
      <c r="K40" s="5">
        <v>402</v>
      </c>
      <c r="L40" s="5" t="s">
        <v>47</v>
      </c>
      <c r="M40" s="5" t="s">
        <v>21</v>
      </c>
      <c r="N40" s="7" t="s">
        <v>1417</v>
      </c>
      <c r="O40" s="7" t="s">
        <v>1429</v>
      </c>
    </row>
    <row r="41" spans="1:15" x14ac:dyDescent="0.25">
      <c r="A41" s="5" t="s">
        <v>81</v>
      </c>
      <c r="B41" s="5" t="s">
        <v>42</v>
      </c>
      <c r="C41" s="5" t="s">
        <v>18</v>
      </c>
      <c r="D41" s="5">
        <v>55</v>
      </c>
      <c r="E41" s="5" t="s">
        <v>147</v>
      </c>
      <c r="F41" s="5" t="s">
        <v>151</v>
      </c>
      <c r="G41" s="5" t="s">
        <v>1475</v>
      </c>
      <c r="H41" s="6" t="s">
        <v>1411</v>
      </c>
      <c r="I41" s="5" t="s">
        <v>19</v>
      </c>
      <c r="J41" s="5">
        <v>796</v>
      </c>
      <c r="K41" s="5">
        <v>539</v>
      </c>
      <c r="L41" s="5" t="s">
        <v>49</v>
      </c>
      <c r="M41" s="5" t="s">
        <v>21</v>
      </c>
      <c r="N41" s="7" t="s">
        <v>1419</v>
      </c>
      <c r="O41" s="7" t="s">
        <v>1429</v>
      </c>
    </row>
    <row r="42" spans="1:15" x14ac:dyDescent="0.25">
      <c r="A42" s="5" t="s">
        <v>104</v>
      </c>
      <c r="B42" s="5" t="s">
        <v>22</v>
      </c>
      <c r="C42" s="5" t="s">
        <v>18</v>
      </c>
      <c r="D42" s="5">
        <v>70</v>
      </c>
      <c r="E42" s="5" t="s">
        <v>147</v>
      </c>
      <c r="F42" s="5" t="s">
        <v>151</v>
      </c>
      <c r="G42" s="5" t="s">
        <v>1475</v>
      </c>
      <c r="H42" s="6" t="s">
        <v>1411</v>
      </c>
      <c r="I42" s="5" t="s">
        <v>29</v>
      </c>
      <c r="J42" s="5">
        <v>104</v>
      </c>
      <c r="K42" s="5">
        <v>90</v>
      </c>
      <c r="L42" s="5" t="s">
        <v>49</v>
      </c>
      <c r="M42" s="5" t="s">
        <v>21</v>
      </c>
      <c r="N42" s="7" t="s">
        <v>1419</v>
      </c>
      <c r="O42" s="7" t="s">
        <v>1429</v>
      </c>
    </row>
    <row r="43" spans="1:15" x14ac:dyDescent="0.25">
      <c r="A43" s="5" t="s">
        <v>103</v>
      </c>
      <c r="B43" s="5" t="s">
        <v>22</v>
      </c>
      <c r="C43" s="5" t="s">
        <v>18</v>
      </c>
      <c r="D43" s="5">
        <v>58</v>
      </c>
      <c r="E43" s="5" t="s">
        <v>147</v>
      </c>
      <c r="F43" s="5" t="s">
        <v>149</v>
      </c>
      <c r="G43" s="5" t="s">
        <v>1476</v>
      </c>
      <c r="H43" s="6" t="s">
        <v>1411</v>
      </c>
      <c r="I43" s="5" t="s">
        <v>19</v>
      </c>
      <c r="J43" s="5">
        <v>153</v>
      </c>
      <c r="K43" s="5">
        <v>104</v>
      </c>
      <c r="L43" s="5" t="s">
        <v>49</v>
      </c>
      <c r="M43" s="5" t="s">
        <v>32</v>
      </c>
      <c r="N43" s="7" t="s">
        <v>1419</v>
      </c>
      <c r="O43" s="7" t="s">
        <v>1429</v>
      </c>
    </row>
    <row r="44" spans="1:15" x14ac:dyDescent="0.25">
      <c r="A44" s="5" t="s">
        <v>102</v>
      </c>
      <c r="B44" s="5" t="s">
        <v>22</v>
      </c>
      <c r="C44" s="5" t="s">
        <v>18</v>
      </c>
      <c r="D44" s="5">
        <v>83</v>
      </c>
      <c r="E44" s="5" t="s">
        <v>147</v>
      </c>
      <c r="F44" s="5" t="s">
        <v>151</v>
      </c>
      <c r="G44" s="5" t="s">
        <v>1475</v>
      </c>
      <c r="H44" s="6" t="s">
        <v>1410</v>
      </c>
      <c r="I44" s="5" t="s">
        <v>29</v>
      </c>
      <c r="J44" s="5">
        <v>287</v>
      </c>
      <c r="K44" s="5">
        <v>141</v>
      </c>
      <c r="L44" s="5" t="s">
        <v>49</v>
      </c>
      <c r="M44" s="5" t="s">
        <v>21</v>
      </c>
      <c r="N44" s="7" t="s">
        <v>1420</v>
      </c>
      <c r="O44" s="7" t="s">
        <v>1429</v>
      </c>
    </row>
    <row r="45" spans="1:15" x14ac:dyDescent="0.25">
      <c r="A45" s="5" t="s">
        <v>137</v>
      </c>
      <c r="B45" s="5" t="s">
        <v>42</v>
      </c>
      <c r="C45" s="5" t="s">
        <v>23</v>
      </c>
      <c r="D45" s="5">
        <v>76</v>
      </c>
      <c r="E45" s="5" t="s">
        <v>147</v>
      </c>
      <c r="F45" s="5" t="s">
        <v>152</v>
      </c>
      <c r="G45" s="5" t="s">
        <v>27</v>
      </c>
      <c r="H45" s="6" t="s">
        <v>1412</v>
      </c>
      <c r="I45" s="5" t="s">
        <v>19</v>
      </c>
      <c r="J45" s="5">
        <v>1827</v>
      </c>
      <c r="K45" s="5">
        <v>413</v>
      </c>
      <c r="L45" s="5" t="s">
        <v>49</v>
      </c>
      <c r="M45" s="5" t="s">
        <v>21</v>
      </c>
      <c r="N45" s="7" t="s">
        <v>1420</v>
      </c>
      <c r="O45" s="8" t="s">
        <v>1486</v>
      </c>
    </row>
    <row r="46" spans="1:15" x14ac:dyDescent="0.25">
      <c r="A46" s="5" t="s">
        <v>101</v>
      </c>
      <c r="B46" s="5" t="s">
        <v>42</v>
      </c>
      <c r="C46" s="5" t="s">
        <v>18</v>
      </c>
      <c r="D46" s="5">
        <v>70</v>
      </c>
      <c r="E46" s="5" t="s">
        <v>147</v>
      </c>
      <c r="F46" s="5" t="s">
        <v>148</v>
      </c>
      <c r="G46" s="5" t="s">
        <v>1476</v>
      </c>
      <c r="H46" s="6" t="s">
        <v>1411</v>
      </c>
      <c r="I46" s="5" t="s">
        <v>29</v>
      </c>
      <c r="J46" s="5">
        <v>291</v>
      </c>
      <c r="K46" s="5">
        <v>90</v>
      </c>
      <c r="L46" s="5" t="s">
        <v>49</v>
      </c>
      <c r="M46" s="5" t="s">
        <v>21</v>
      </c>
      <c r="N46" s="7" t="s">
        <v>1420</v>
      </c>
      <c r="O46" s="7" t="s">
        <v>1429</v>
      </c>
    </row>
    <row r="47" spans="1:15" x14ac:dyDescent="0.25">
      <c r="A47" s="5" t="s">
        <v>1</v>
      </c>
      <c r="B47" s="5" t="s">
        <v>22</v>
      </c>
      <c r="C47" s="5" t="s">
        <v>18</v>
      </c>
      <c r="D47" s="5">
        <v>78</v>
      </c>
      <c r="E47" s="5" t="s">
        <v>147</v>
      </c>
      <c r="F47" s="5" t="s">
        <v>149</v>
      </c>
      <c r="G47" s="5" t="s">
        <v>1476</v>
      </c>
      <c r="H47" s="6" t="s">
        <v>1410</v>
      </c>
      <c r="I47" s="5" t="s">
        <v>19</v>
      </c>
      <c r="J47" s="5">
        <v>238</v>
      </c>
      <c r="K47" s="5">
        <v>141</v>
      </c>
      <c r="L47" s="5" t="s">
        <v>49</v>
      </c>
      <c r="M47" s="5" t="s">
        <v>21</v>
      </c>
      <c r="N47" s="7" t="s">
        <v>1425</v>
      </c>
      <c r="O47" s="7" t="s">
        <v>1429</v>
      </c>
    </row>
    <row r="48" spans="1:15" x14ac:dyDescent="0.25">
      <c r="A48" s="5" t="s">
        <v>90</v>
      </c>
      <c r="B48" s="5" t="s">
        <v>22</v>
      </c>
      <c r="C48" s="5" t="s">
        <v>18</v>
      </c>
      <c r="D48" s="5">
        <v>64</v>
      </c>
      <c r="E48" s="5" t="s">
        <v>147</v>
      </c>
      <c r="F48" s="5" t="s">
        <v>148</v>
      </c>
      <c r="G48" s="5" t="s">
        <v>1476</v>
      </c>
      <c r="H48" s="6" t="s">
        <v>1411</v>
      </c>
      <c r="I48" s="5" t="s">
        <v>19</v>
      </c>
      <c r="J48" s="5">
        <v>480</v>
      </c>
      <c r="K48" s="5">
        <v>294</v>
      </c>
      <c r="L48" s="5" t="s">
        <v>47</v>
      </c>
      <c r="M48" s="5" t="s">
        <v>21</v>
      </c>
      <c r="N48" s="7" t="s">
        <v>1425</v>
      </c>
      <c r="O48" s="7" t="s">
        <v>1429</v>
      </c>
    </row>
    <row r="49" spans="1:15" x14ac:dyDescent="0.25">
      <c r="A49" s="5" t="s">
        <v>145</v>
      </c>
      <c r="B49" s="5" t="s">
        <v>146</v>
      </c>
      <c r="C49" s="5" t="s">
        <v>18</v>
      </c>
      <c r="D49" s="5">
        <v>49</v>
      </c>
      <c r="E49" s="5" t="s">
        <v>147</v>
      </c>
      <c r="F49" s="5" t="s">
        <v>152</v>
      </c>
      <c r="G49" s="5" t="s">
        <v>27</v>
      </c>
      <c r="H49" s="6" t="s">
        <v>1410</v>
      </c>
      <c r="I49" s="5" t="s">
        <v>19</v>
      </c>
      <c r="J49" s="5">
        <v>356</v>
      </c>
      <c r="K49" s="5">
        <v>175</v>
      </c>
      <c r="L49" s="5" t="s">
        <v>49</v>
      </c>
      <c r="M49" s="5" t="s">
        <v>21</v>
      </c>
      <c r="N49" s="7" t="s">
        <v>1425</v>
      </c>
      <c r="O49" s="8" t="s">
        <v>1486</v>
      </c>
    </row>
    <row r="50" spans="1:15" x14ac:dyDescent="0.25">
      <c r="A50" s="5" t="s">
        <v>130</v>
      </c>
      <c r="B50" s="5" t="s">
        <v>131</v>
      </c>
      <c r="C50" s="5" t="s">
        <v>18</v>
      </c>
      <c r="D50" s="5">
        <v>54</v>
      </c>
      <c r="E50" s="5" t="s">
        <v>147</v>
      </c>
      <c r="F50" s="5" t="s">
        <v>152</v>
      </c>
      <c r="G50" s="5" t="s">
        <v>27</v>
      </c>
      <c r="H50" s="6" t="s">
        <v>1411</v>
      </c>
      <c r="I50" s="5" t="s">
        <v>19</v>
      </c>
      <c r="J50" s="5">
        <v>595</v>
      </c>
      <c r="K50" s="5">
        <v>285</v>
      </c>
      <c r="L50" s="5" t="s">
        <v>49</v>
      </c>
      <c r="M50" s="5" t="s">
        <v>32</v>
      </c>
      <c r="N50" s="7" t="s">
        <v>1425</v>
      </c>
      <c r="O50" s="8" t="s">
        <v>1486</v>
      </c>
    </row>
    <row r="51" spans="1:15" x14ac:dyDescent="0.25">
      <c r="A51" s="5" t="s">
        <v>9</v>
      </c>
      <c r="B51" s="5" t="s">
        <v>22</v>
      </c>
      <c r="C51" s="5" t="s">
        <v>18</v>
      </c>
      <c r="D51" s="5">
        <v>81</v>
      </c>
      <c r="E51" s="5" t="s">
        <v>147</v>
      </c>
      <c r="F51" s="5" t="s">
        <v>148</v>
      </c>
      <c r="G51" s="5" t="s">
        <v>1476</v>
      </c>
      <c r="H51" s="6" t="s">
        <v>1412</v>
      </c>
      <c r="I51" s="5" t="s">
        <v>99</v>
      </c>
      <c r="J51" s="5">
        <v>354</v>
      </c>
      <c r="K51" s="5">
        <v>241</v>
      </c>
      <c r="L51" s="5" t="s">
        <v>49</v>
      </c>
      <c r="M51" s="5" t="s">
        <v>32</v>
      </c>
      <c r="N51" s="7" t="s">
        <v>1425</v>
      </c>
      <c r="O51" s="7" t="s">
        <v>1429</v>
      </c>
    </row>
    <row r="52" spans="1:15" x14ac:dyDescent="0.25">
      <c r="A52" s="5" t="s">
        <v>114</v>
      </c>
      <c r="B52" s="5" t="s">
        <v>42</v>
      </c>
      <c r="C52" s="5" t="s">
        <v>18</v>
      </c>
      <c r="D52" s="5">
        <v>51</v>
      </c>
      <c r="E52" s="5" t="s">
        <v>147</v>
      </c>
      <c r="F52" s="5" t="s">
        <v>152</v>
      </c>
      <c r="G52" s="5" t="s">
        <v>27</v>
      </c>
      <c r="H52" s="6" t="s">
        <v>1410</v>
      </c>
      <c r="I52" s="5" t="s">
        <v>29</v>
      </c>
      <c r="J52" s="5">
        <v>581</v>
      </c>
      <c r="K52" s="5">
        <v>94</v>
      </c>
      <c r="L52" s="5" t="s">
        <v>47</v>
      </c>
      <c r="M52" s="5" t="s">
        <v>21</v>
      </c>
      <c r="N52" s="7" t="s">
        <v>1420</v>
      </c>
      <c r="O52" s="8" t="s">
        <v>1486</v>
      </c>
    </row>
    <row r="53" spans="1:15" x14ac:dyDescent="0.25">
      <c r="A53" s="5" t="s">
        <v>107</v>
      </c>
      <c r="B53" s="5" t="s">
        <v>22</v>
      </c>
      <c r="C53" s="5" t="s">
        <v>18</v>
      </c>
      <c r="D53" s="5">
        <v>73</v>
      </c>
      <c r="E53" s="5" t="s">
        <v>147</v>
      </c>
      <c r="F53" s="5" t="s">
        <v>148</v>
      </c>
      <c r="G53" s="5" t="s">
        <v>1476</v>
      </c>
      <c r="H53" s="6" t="s">
        <v>1410</v>
      </c>
      <c r="I53" s="5" t="s">
        <v>19</v>
      </c>
      <c r="J53" s="5">
        <v>308</v>
      </c>
      <c r="K53" s="5">
        <v>186</v>
      </c>
      <c r="L53" s="5" t="s">
        <v>47</v>
      </c>
      <c r="M53" s="5" t="s">
        <v>21</v>
      </c>
      <c r="N53" s="7" t="s">
        <v>1421</v>
      </c>
      <c r="O53" s="7" t="s">
        <v>1429</v>
      </c>
    </row>
    <row r="54" spans="1:15" x14ac:dyDescent="0.25">
      <c r="A54" s="5" t="s">
        <v>98</v>
      </c>
      <c r="B54" s="5" t="s">
        <v>22</v>
      </c>
      <c r="C54" s="5" t="s">
        <v>18</v>
      </c>
      <c r="D54" s="5">
        <v>50</v>
      </c>
      <c r="E54" s="5" t="s">
        <v>147</v>
      </c>
      <c r="F54" s="5" t="s">
        <v>149</v>
      </c>
      <c r="G54" s="5" t="s">
        <v>1476</v>
      </c>
      <c r="H54" s="6" t="s">
        <v>1411</v>
      </c>
      <c r="I54" s="5" t="s">
        <v>29</v>
      </c>
      <c r="J54" s="5">
        <v>553</v>
      </c>
      <c r="K54" s="5">
        <v>301</v>
      </c>
      <c r="L54" s="5" t="s">
        <v>49</v>
      </c>
      <c r="M54" s="5" t="s">
        <v>32</v>
      </c>
      <c r="N54" s="7" t="s">
        <v>1426</v>
      </c>
      <c r="O54" s="7" t="s">
        <v>1429</v>
      </c>
    </row>
    <row r="55" spans="1:15" x14ac:dyDescent="0.25">
      <c r="A55" s="5" t="s">
        <v>97</v>
      </c>
      <c r="B55" s="5" t="s">
        <v>22</v>
      </c>
      <c r="C55" s="5" t="s">
        <v>23</v>
      </c>
      <c r="D55" s="5">
        <v>50</v>
      </c>
      <c r="E55" s="5" t="s">
        <v>147</v>
      </c>
      <c r="F55" s="5" t="s">
        <v>149</v>
      </c>
      <c r="G55" s="5" t="s">
        <v>1475</v>
      </c>
      <c r="H55" s="6" t="s">
        <v>1411</v>
      </c>
      <c r="I55" s="5" t="s">
        <v>29</v>
      </c>
      <c r="J55" s="5">
        <v>940</v>
      </c>
      <c r="K55" s="5">
        <v>512</v>
      </c>
      <c r="L55" s="5" t="s">
        <v>49</v>
      </c>
      <c r="M55" s="5" t="s">
        <v>21</v>
      </c>
      <c r="N55" s="7" t="s">
        <v>1426</v>
      </c>
      <c r="O55" s="7" t="s">
        <v>1429</v>
      </c>
    </row>
    <row r="56" spans="1:15" x14ac:dyDescent="0.25">
      <c r="A56" s="5" t="s">
        <v>96</v>
      </c>
      <c r="B56" s="5" t="s">
        <v>22</v>
      </c>
      <c r="C56" s="5" t="s">
        <v>18</v>
      </c>
      <c r="D56" s="5">
        <v>50</v>
      </c>
      <c r="E56" s="5" t="s">
        <v>147</v>
      </c>
      <c r="F56" s="5" t="s">
        <v>148</v>
      </c>
      <c r="G56" s="5" t="s">
        <v>1476</v>
      </c>
      <c r="H56" s="6" t="s">
        <v>1410</v>
      </c>
      <c r="I56" s="5" t="s">
        <v>19</v>
      </c>
      <c r="J56" s="5">
        <v>243</v>
      </c>
      <c r="K56" s="5">
        <v>229</v>
      </c>
      <c r="L56" s="5" t="s">
        <v>47</v>
      </c>
      <c r="M56" s="5" t="s">
        <v>21</v>
      </c>
      <c r="N56" s="7" t="s">
        <v>1426</v>
      </c>
      <c r="O56" s="7" t="s">
        <v>1429</v>
      </c>
    </row>
    <row r="57" spans="1:15" x14ac:dyDescent="0.25">
      <c r="A57" s="5" t="s">
        <v>95</v>
      </c>
      <c r="B57" s="5" t="s">
        <v>22</v>
      </c>
      <c r="C57" s="5" t="s">
        <v>23</v>
      </c>
      <c r="D57" s="5">
        <v>54</v>
      </c>
      <c r="E57" s="5" t="s">
        <v>147</v>
      </c>
      <c r="F57" s="5" t="s">
        <v>151</v>
      </c>
      <c r="G57" s="5" t="s">
        <v>1475</v>
      </c>
      <c r="H57" s="6" t="s">
        <v>1411</v>
      </c>
      <c r="I57" s="5" t="s">
        <v>19</v>
      </c>
      <c r="J57" s="5">
        <v>404</v>
      </c>
      <c r="K57" s="5">
        <v>257</v>
      </c>
      <c r="L57" s="5" t="s">
        <v>47</v>
      </c>
      <c r="M57" s="5" t="s">
        <v>21</v>
      </c>
      <c r="N57" s="7" t="s">
        <v>1426</v>
      </c>
      <c r="O57" s="7" t="s">
        <v>1429</v>
      </c>
    </row>
    <row r="58" spans="1:15" x14ac:dyDescent="0.25">
      <c r="A58" s="5" t="s">
        <v>94</v>
      </c>
      <c r="B58" s="5" t="s">
        <v>22</v>
      </c>
      <c r="C58" s="5" t="s">
        <v>23</v>
      </c>
      <c r="D58" s="5">
        <v>75</v>
      </c>
      <c r="E58" s="5" t="s">
        <v>147</v>
      </c>
      <c r="F58" s="5" t="s">
        <v>148</v>
      </c>
      <c r="G58" s="5" t="s">
        <v>1476</v>
      </c>
      <c r="H58" s="6" t="s">
        <v>1410</v>
      </c>
      <c r="I58" s="5" t="s">
        <v>19</v>
      </c>
      <c r="J58" s="5">
        <v>838</v>
      </c>
      <c r="K58" s="5">
        <v>336</v>
      </c>
      <c r="L58" s="5" t="s">
        <v>49</v>
      </c>
      <c r="M58" s="5" t="s">
        <v>21</v>
      </c>
      <c r="N58" s="7" t="s">
        <v>1426</v>
      </c>
      <c r="O58" s="7" t="s">
        <v>1429</v>
      </c>
    </row>
    <row r="59" spans="1:15" x14ac:dyDescent="0.25">
      <c r="A59" s="5" t="s">
        <v>93</v>
      </c>
      <c r="B59" s="5" t="s">
        <v>22</v>
      </c>
      <c r="C59" s="5" t="s">
        <v>23</v>
      </c>
      <c r="D59" s="5">
        <v>62</v>
      </c>
      <c r="E59" s="5" t="s">
        <v>147</v>
      </c>
      <c r="F59" s="5" t="s">
        <v>149</v>
      </c>
      <c r="G59" s="5" t="s">
        <v>1476</v>
      </c>
      <c r="H59" s="6" t="s">
        <v>1410</v>
      </c>
      <c r="I59" s="5" t="s">
        <v>19</v>
      </c>
      <c r="J59" s="5">
        <v>300</v>
      </c>
      <c r="K59" s="5">
        <v>294</v>
      </c>
      <c r="L59" s="5" t="s">
        <v>49</v>
      </c>
      <c r="M59" s="5" t="s">
        <v>21</v>
      </c>
      <c r="N59" s="7" t="s">
        <v>1426</v>
      </c>
      <c r="O59" s="7" t="s">
        <v>1429</v>
      </c>
    </row>
    <row r="60" spans="1:15" x14ac:dyDescent="0.25">
      <c r="A60" s="5" t="s">
        <v>92</v>
      </c>
      <c r="B60" s="5" t="s">
        <v>22</v>
      </c>
      <c r="C60" s="5" t="s">
        <v>23</v>
      </c>
      <c r="D60" s="5">
        <v>58</v>
      </c>
      <c r="E60" s="5" t="s">
        <v>147</v>
      </c>
      <c r="F60" s="5" t="s">
        <v>149</v>
      </c>
      <c r="G60" s="5" t="s">
        <v>1476</v>
      </c>
      <c r="H60" s="6" t="s">
        <v>1411</v>
      </c>
      <c r="I60" s="5" t="s">
        <v>19</v>
      </c>
      <c r="J60" s="5">
        <v>451</v>
      </c>
      <c r="K60" s="5">
        <v>259</v>
      </c>
      <c r="L60" s="5" t="s">
        <v>47</v>
      </c>
      <c r="M60" s="5" t="s">
        <v>21</v>
      </c>
      <c r="N60" s="7" t="s">
        <v>1426</v>
      </c>
      <c r="O60" s="7" t="s">
        <v>1429</v>
      </c>
    </row>
    <row r="61" spans="1:15" x14ac:dyDescent="0.25">
      <c r="A61" s="5" t="s">
        <v>91</v>
      </c>
      <c r="B61" s="5" t="s">
        <v>22</v>
      </c>
      <c r="C61" s="5" t="s">
        <v>23</v>
      </c>
      <c r="D61" s="5">
        <v>66</v>
      </c>
      <c r="E61" s="5" t="s">
        <v>147</v>
      </c>
      <c r="F61" s="5" t="s">
        <v>151</v>
      </c>
      <c r="G61" s="5" t="s">
        <v>1475</v>
      </c>
      <c r="H61" s="6" t="s">
        <v>1411</v>
      </c>
      <c r="I61" s="5" t="s">
        <v>19</v>
      </c>
      <c r="J61" s="5">
        <v>574</v>
      </c>
      <c r="K61" s="5">
        <v>455</v>
      </c>
      <c r="L61" s="5" t="s">
        <v>49</v>
      </c>
      <c r="M61" s="5" t="s">
        <v>21</v>
      </c>
      <c r="N61" s="7" t="s">
        <v>1426</v>
      </c>
      <c r="O61" s="7" t="s">
        <v>1429</v>
      </c>
    </row>
    <row r="62" spans="1:15" x14ac:dyDescent="0.25">
      <c r="A62" s="5" t="s">
        <v>62</v>
      </c>
      <c r="B62" s="5" t="s">
        <v>22</v>
      </c>
      <c r="C62" s="5" t="s">
        <v>18</v>
      </c>
      <c r="D62" s="5">
        <v>48</v>
      </c>
      <c r="E62" s="5" t="s">
        <v>147</v>
      </c>
      <c r="F62" s="5" t="s">
        <v>151</v>
      </c>
      <c r="G62" s="5" t="s">
        <v>1475</v>
      </c>
      <c r="H62" s="6" t="s">
        <v>1411</v>
      </c>
      <c r="I62" s="5" t="s">
        <v>19</v>
      </c>
      <c r="J62" s="5">
        <v>1380</v>
      </c>
      <c r="K62" s="5">
        <v>490</v>
      </c>
      <c r="L62" s="5" t="s">
        <v>49</v>
      </c>
      <c r="M62" s="5" t="s">
        <v>21</v>
      </c>
      <c r="N62" s="7" t="s">
        <v>1426</v>
      </c>
      <c r="O62" s="7" t="s">
        <v>1429</v>
      </c>
    </row>
    <row r="63" spans="1:15" x14ac:dyDescent="0.25">
      <c r="A63" s="5" t="s">
        <v>120</v>
      </c>
      <c r="B63" s="5" t="s">
        <v>22</v>
      </c>
      <c r="C63" s="5" t="s">
        <v>18</v>
      </c>
      <c r="D63" s="5">
        <v>39</v>
      </c>
      <c r="E63" s="5" t="s">
        <v>147</v>
      </c>
      <c r="F63" s="5" t="s">
        <v>152</v>
      </c>
      <c r="G63" s="5" t="s">
        <v>27</v>
      </c>
      <c r="H63" s="6" t="s">
        <v>1410</v>
      </c>
      <c r="I63" s="5" t="s">
        <v>19</v>
      </c>
      <c r="J63" s="5">
        <v>610</v>
      </c>
      <c r="K63" s="5">
        <v>101</v>
      </c>
      <c r="L63" s="5" t="s">
        <v>47</v>
      </c>
      <c r="M63" s="5" t="s">
        <v>21</v>
      </c>
      <c r="N63" s="7" t="s">
        <v>1422</v>
      </c>
      <c r="O63" s="8" t="s">
        <v>1486</v>
      </c>
    </row>
    <row r="64" spans="1:15" x14ac:dyDescent="0.25">
      <c r="A64" s="5" t="s">
        <v>71</v>
      </c>
      <c r="B64" s="5" t="s">
        <v>22</v>
      </c>
      <c r="C64" s="5" t="s">
        <v>23</v>
      </c>
      <c r="D64" s="5">
        <v>71</v>
      </c>
      <c r="E64" s="5" t="s">
        <v>147</v>
      </c>
      <c r="F64" s="5" t="s">
        <v>148</v>
      </c>
      <c r="G64" s="5" t="s">
        <v>1476</v>
      </c>
      <c r="H64" s="6" t="s">
        <v>1412</v>
      </c>
      <c r="I64" s="5" t="s">
        <v>19</v>
      </c>
      <c r="J64" s="5">
        <v>827</v>
      </c>
      <c r="K64" s="5">
        <v>561</v>
      </c>
      <c r="L64" s="5" t="s">
        <v>49</v>
      </c>
      <c r="M64" s="5" t="s">
        <v>32</v>
      </c>
      <c r="N64" s="7" t="s">
        <v>1422</v>
      </c>
      <c r="O64" s="7" t="s">
        <v>1430</v>
      </c>
    </row>
    <row r="65" spans="1:15" x14ac:dyDescent="0.25">
      <c r="A65" s="5" t="s">
        <v>70</v>
      </c>
      <c r="B65" s="5" t="s">
        <v>22</v>
      </c>
      <c r="C65" s="5" t="s">
        <v>23</v>
      </c>
      <c r="D65" s="5">
        <v>64</v>
      </c>
      <c r="E65" s="5" t="s">
        <v>147</v>
      </c>
      <c r="F65" s="5" t="s">
        <v>151</v>
      </c>
      <c r="G65" s="5" t="s">
        <v>1475</v>
      </c>
      <c r="H65" s="6" t="s">
        <v>1411</v>
      </c>
      <c r="I65" s="5" t="s">
        <v>19</v>
      </c>
      <c r="J65" s="5">
        <v>978</v>
      </c>
      <c r="K65" s="5">
        <v>147</v>
      </c>
      <c r="L65" s="5" t="s">
        <v>49</v>
      </c>
      <c r="M65" s="5" t="s">
        <v>32</v>
      </c>
      <c r="N65" s="7" t="s">
        <v>1422</v>
      </c>
      <c r="O65" s="7" t="s">
        <v>1430</v>
      </c>
    </row>
    <row r="66" spans="1:15" x14ac:dyDescent="0.25">
      <c r="A66" s="5" t="s">
        <v>69</v>
      </c>
      <c r="B66" s="5" t="s">
        <v>22</v>
      </c>
      <c r="C66" s="5" t="s">
        <v>18</v>
      </c>
      <c r="D66" s="5">
        <v>70</v>
      </c>
      <c r="E66" s="5" t="s">
        <v>147</v>
      </c>
      <c r="F66" s="5" t="s">
        <v>149</v>
      </c>
      <c r="G66" s="5" t="s">
        <v>1476</v>
      </c>
      <c r="H66" s="6" t="s">
        <v>1412</v>
      </c>
      <c r="I66" s="5" t="s">
        <v>19</v>
      </c>
      <c r="J66" s="5">
        <v>432</v>
      </c>
      <c r="K66" s="5">
        <v>364</v>
      </c>
      <c r="L66" s="5" t="s">
        <v>49</v>
      </c>
      <c r="M66" s="5" t="s">
        <v>32</v>
      </c>
      <c r="N66" s="7" t="s">
        <v>1422</v>
      </c>
      <c r="O66" s="7" t="s">
        <v>1430</v>
      </c>
    </row>
    <row r="67" spans="1:15" x14ac:dyDescent="0.25">
      <c r="A67" s="5" t="s">
        <v>68</v>
      </c>
      <c r="B67" s="5" t="s">
        <v>22</v>
      </c>
      <c r="C67" s="5" t="s">
        <v>23</v>
      </c>
      <c r="D67" s="5">
        <v>63</v>
      </c>
      <c r="E67" s="5" t="s">
        <v>147</v>
      </c>
      <c r="F67" s="5" t="s">
        <v>149</v>
      </c>
      <c r="G67" s="5" t="s">
        <v>1475</v>
      </c>
      <c r="H67" s="6" t="s">
        <v>1410</v>
      </c>
      <c r="I67" s="5" t="s">
        <v>19</v>
      </c>
      <c r="J67" s="5">
        <v>698</v>
      </c>
      <c r="K67" s="5">
        <v>687</v>
      </c>
      <c r="L67" s="5" t="s">
        <v>49</v>
      </c>
      <c r="M67" s="5" t="s">
        <v>21</v>
      </c>
      <c r="N67" s="7" t="s">
        <v>1422</v>
      </c>
      <c r="O67" s="7" t="s">
        <v>1430</v>
      </c>
    </row>
    <row r="68" spans="1:15" x14ac:dyDescent="0.25">
      <c r="A68" s="5" t="s">
        <v>66</v>
      </c>
      <c r="B68" s="5" t="s">
        <v>22</v>
      </c>
      <c r="C68" s="5" t="s">
        <v>18</v>
      </c>
      <c r="D68" s="5">
        <v>68</v>
      </c>
      <c r="E68" s="5" t="s">
        <v>147</v>
      </c>
      <c r="F68" s="5" t="s">
        <v>148</v>
      </c>
      <c r="G68" s="5" t="s">
        <v>1476</v>
      </c>
      <c r="H68" s="6" t="s">
        <v>1410</v>
      </c>
      <c r="I68" s="5" t="s">
        <v>19</v>
      </c>
      <c r="J68" s="5">
        <v>997</v>
      </c>
      <c r="K68" s="5">
        <v>537</v>
      </c>
      <c r="L68" s="5" t="s">
        <v>49</v>
      </c>
      <c r="M68" s="5" t="s">
        <v>67</v>
      </c>
      <c r="N68" s="7" t="s">
        <v>1422</v>
      </c>
      <c r="O68" s="7" t="s">
        <v>1430</v>
      </c>
    </row>
    <row r="69" spans="1:15" x14ac:dyDescent="0.25">
      <c r="A69" s="5" t="s">
        <v>65</v>
      </c>
      <c r="B69" s="5" t="s">
        <v>22</v>
      </c>
      <c r="C69" s="5" t="s">
        <v>18</v>
      </c>
      <c r="D69" s="5">
        <v>78</v>
      </c>
      <c r="E69" s="5" t="s">
        <v>147</v>
      </c>
      <c r="F69" s="5" t="s">
        <v>148</v>
      </c>
      <c r="G69" s="5" t="s">
        <v>1476</v>
      </c>
      <c r="H69" s="6" t="s">
        <v>1412</v>
      </c>
      <c r="I69" s="5" t="s">
        <v>19</v>
      </c>
      <c r="J69" s="5">
        <v>518</v>
      </c>
      <c r="K69" s="5">
        <v>110</v>
      </c>
      <c r="L69" s="5" t="s">
        <v>49</v>
      </c>
      <c r="M69" s="5" t="s">
        <v>32</v>
      </c>
      <c r="N69" s="7" t="s">
        <v>1422</v>
      </c>
      <c r="O69" s="7" t="s">
        <v>1430</v>
      </c>
    </row>
    <row r="70" spans="1:15" x14ac:dyDescent="0.25">
      <c r="A70" s="5" t="s">
        <v>64</v>
      </c>
      <c r="B70" s="5" t="s">
        <v>22</v>
      </c>
      <c r="C70" s="5" t="s">
        <v>18</v>
      </c>
      <c r="D70" s="5">
        <v>68</v>
      </c>
      <c r="E70" s="5" t="s">
        <v>147</v>
      </c>
      <c r="F70" s="5" t="s">
        <v>150</v>
      </c>
      <c r="G70" s="5" t="s">
        <v>1475</v>
      </c>
      <c r="H70" s="6" t="s">
        <v>1412</v>
      </c>
      <c r="I70" s="5" t="s">
        <v>19</v>
      </c>
      <c r="J70" s="5">
        <v>366</v>
      </c>
      <c r="K70" s="5">
        <v>147</v>
      </c>
      <c r="L70" s="5" t="s">
        <v>49</v>
      </c>
      <c r="M70" s="5" t="s">
        <v>32</v>
      </c>
      <c r="N70" s="7" t="s">
        <v>1422</v>
      </c>
      <c r="O70" s="7" t="s">
        <v>1430</v>
      </c>
    </row>
    <row r="71" spans="1:15" x14ac:dyDescent="0.25">
      <c r="A71" s="5" t="s">
        <v>63</v>
      </c>
      <c r="B71" s="5" t="s">
        <v>22</v>
      </c>
      <c r="C71" s="5" t="s">
        <v>18</v>
      </c>
      <c r="D71" s="5">
        <v>61</v>
      </c>
      <c r="E71" s="5" t="s">
        <v>147</v>
      </c>
      <c r="F71" s="5" t="s">
        <v>151</v>
      </c>
      <c r="G71" s="5" t="s">
        <v>1475</v>
      </c>
      <c r="H71" s="6" t="s">
        <v>1411</v>
      </c>
      <c r="I71" s="5" t="s">
        <v>19</v>
      </c>
      <c r="J71" s="5">
        <v>702</v>
      </c>
      <c r="K71" s="5">
        <v>100</v>
      </c>
      <c r="L71" s="5" t="s">
        <v>49</v>
      </c>
      <c r="M71" s="5" t="s">
        <v>32</v>
      </c>
      <c r="N71" s="7" t="s">
        <v>1422</v>
      </c>
      <c r="O71" s="7" t="s">
        <v>1430</v>
      </c>
    </row>
    <row r="72" spans="1:15" x14ac:dyDescent="0.25">
      <c r="A72" s="5" t="s">
        <v>119</v>
      </c>
      <c r="B72" s="5" t="s">
        <v>22</v>
      </c>
      <c r="C72" s="5" t="s">
        <v>18</v>
      </c>
      <c r="D72" s="5">
        <v>78</v>
      </c>
      <c r="E72" s="5" t="s">
        <v>147</v>
      </c>
      <c r="F72" s="5" t="s">
        <v>152</v>
      </c>
      <c r="G72" s="5" t="s">
        <v>27</v>
      </c>
      <c r="H72" s="6" t="s">
        <v>1412</v>
      </c>
      <c r="I72" s="5" t="s">
        <v>19</v>
      </c>
      <c r="J72" s="5">
        <v>439</v>
      </c>
      <c r="K72" s="5">
        <v>278</v>
      </c>
      <c r="L72" s="5" t="s">
        <v>47</v>
      </c>
      <c r="M72" s="5" t="s">
        <v>21</v>
      </c>
      <c r="N72" s="7" t="s">
        <v>1422</v>
      </c>
      <c r="O72" s="8" t="s">
        <v>1486</v>
      </c>
    </row>
    <row r="73" spans="1:15" x14ac:dyDescent="0.25">
      <c r="A73" s="5" t="s">
        <v>48</v>
      </c>
      <c r="B73" s="5" t="s">
        <v>22</v>
      </c>
      <c r="C73" s="5" t="s">
        <v>23</v>
      </c>
      <c r="D73" s="5">
        <v>64</v>
      </c>
      <c r="E73" s="5" t="s">
        <v>147</v>
      </c>
      <c r="F73" s="5" t="s">
        <v>148</v>
      </c>
      <c r="G73" s="5" t="s">
        <v>1476</v>
      </c>
      <c r="H73" s="6" t="s">
        <v>1411</v>
      </c>
      <c r="I73" s="5" t="s">
        <v>19</v>
      </c>
      <c r="J73" s="5">
        <v>671</v>
      </c>
      <c r="K73" s="5">
        <v>306</v>
      </c>
      <c r="L73" s="5" t="s">
        <v>49</v>
      </c>
      <c r="M73" s="5" t="s">
        <v>32</v>
      </c>
      <c r="N73" s="7" t="s">
        <v>1422</v>
      </c>
      <c r="O73" s="7" t="s">
        <v>1430</v>
      </c>
    </row>
    <row r="74" spans="1:15" x14ac:dyDescent="0.25">
      <c r="A74" s="5" t="s">
        <v>61</v>
      </c>
      <c r="B74" s="5" t="s">
        <v>22</v>
      </c>
      <c r="C74" s="5" t="s">
        <v>23</v>
      </c>
      <c r="D74" s="5">
        <v>71</v>
      </c>
      <c r="E74" s="5" t="s">
        <v>147</v>
      </c>
      <c r="F74" s="5" t="s">
        <v>148</v>
      </c>
      <c r="G74" s="5" t="s">
        <v>1476</v>
      </c>
      <c r="H74" s="6" t="s">
        <v>1410</v>
      </c>
      <c r="I74" s="5" t="s">
        <v>19</v>
      </c>
      <c r="J74" s="5">
        <v>596</v>
      </c>
      <c r="K74" s="5">
        <v>284</v>
      </c>
      <c r="L74" s="5" t="s">
        <v>47</v>
      </c>
      <c r="M74" s="5" t="s">
        <v>21</v>
      </c>
      <c r="N74" s="7" t="s">
        <v>1422</v>
      </c>
      <c r="O74" s="7" t="s">
        <v>1430</v>
      </c>
    </row>
    <row r="75" spans="1:15" x14ac:dyDescent="0.25">
      <c r="A75" s="5" t="s">
        <v>72</v>
      </c>
      <c r="B75" s="5" t="s">
        <v>42</v>
      </c>
      <c r="C75" s="5" t="s">
        <v>18</v>
      </c>
      <c r="D75" s="5">
        <v>72</v>
      </c>
      <c r="E75" s="5" t="s">
        <v>147</v>
      </c>
      <c r="F75" s="5" t="s">
        <v>149</v>
      </c>
      <c r="G75" s="5" t="s">
        <v>1476</v>
      </c>
      <c r="H75" s="6" t="s">
        <v>1412</v>
      </c>
      <c r="I75" s="5" t="s">
        <v>19</v>
      </c>
      <c r="J75" s="5">
        <v>173</v>
      </c>
      <c r="K75" s="5">
        <v>105</v>
      </c>
      <c r="L75" s="5" t="s">
        <v>47</v>
      </c>
      <c r="M75" s="5" t="s">
        <v>32</v>
      </c>
      <c r="N75" s="7" t="s">
        <v>1422</v>
      </c>
      <c r="O75" s="7" t="s">
        <v>1430</v>
      </c>
    </row>
    <row r="76" spans="1:15" x14ac:dyDescent="0.25">
      <c r="A76" s="5" t="s">
        <v>59</v>
      </c>
      <c r="B76" s="5" t="s">
        <v>22</v>
      </c>
      <c r="C76" s="5" t="s">
        <v>18</v>
      </c>
      <c r="D76" s="5">
        <v>62</v>
      </c>
      <c r="E76" s="5" t="s">
        <v>147</v>
      </c>
      <c r="F76" s="5" t="s">
        <v>149</v>
      </c>
      <c r="G76" s="5" t="s">
        <v>1476</v>
      </c>
      <c r="H76" s="6" t="s">
        <v>1412</v>
      </c>
      <c r="I76" s="5" t="s">
        <v>19</v>
      </c>
      <c r="J76" s="5">
        <v>809</v>
      </c>
      <c r="K76" s="5">
        <v>106</v>
      </c>
      <c r="L76" s="5" t="s">
        <v>49</v>
      </c>
      <c r="M76" s="5" t="s">
        <v>32</v>
      </c>
      <c r="N76" s="7" t="s">
        <v>1422</v>
      </c>
      <c r="O76" s="7" t="s">
        <v>1430</v>
      </c>
    </row>
    <row r="77" spans="1:15" x14ac:dyDescent="0.25">
      <c r="A77" s="5" t="s">
        <v>58</v>
      </c>
      <c r="B77" s="5" t="s">
        <v>22</v>
      </c>
      <c r="C77" s="5" t="s">
        <v>23</v>
      </c>
      <c r="D77" s="5">
        <v>75</v>
      </c>
      <c r="E77" s="5" t="s">
        <v>147</v>
      </c>
      <c r="F77" s="5" t="s">
        <v>151</v>
      </c>
      <c r="G77" s="5" t="s">
        <v>1475</v>
      </c>
      <c r="H77" s="6" t="s">
        <v>1411</v>
      </c>
      <c r="I77" s="5" t="s">
        <v>19</v>
      </c>
      <c r="J77" s="5">
        <v>489</v>
      </c>
      <c r="K77" s="5">
        <v>259</v>
      </c>
      <c r="L77" s="5" t="s">
        <v>49</v>
      </c>
      <c r="M77" s="5" t="s">
        <v>32</v>
      </c>
      <c r="N77" s="7" t="s">
        <v>1422</v>
      </c>
      <c r="O77" s="7" t="s">
        <v>1430</v>
      </c>
    </row>
    <row r="78" spans="1:15" x14ac:dyDescent="0.25">
      <c r="A78" s="5" t="s">
        <v>57</v>
      </c>
      <c r="B78" s="5" t="s">
        <v>22</v>
      </c>
      <c r="C78" s="5" t="s">
        <v>23</v>
      </c>
      <c r="D78" s="5">
        <v>82</v>
      </c>
      <c r="E78" s="5" t="s">
        <v>147</v>
      </c>
      <c r="F78" s="5" t="s">
        <v>151</v>
      </c>
      <c r="G78" s="5" t="s">
        <v>1475</v>
      </c>
      <c r="H78" s="6" t="s">
        <v>1411</v>
      </c>
      <c r="I78" s="5" t="s">
        <v>19</v>
      </c>
      <c r="J78" s="5">
        <v>1338</v>
      </c>
      <c r="K78" s="5">
        <v>764</v>
      </c>
      <c r="L78" s="5" t="s">
        <v>49</v>
      </c>
      <c r="M78" s="5" t="s">
        <v>21</v>
      </c>
      <c r="N78" s="7" t="s">
        <v>1422</v>
      </c>
      <c r="O78" s="7" t="s">
        <v>1430</v>
      </c>
    </row>
    <row r="79" spans="1:15" x14ac:dyDescent="0.25">
      <c r="A79" s="5" t="s">
        <v>56</v>
      </c>
      <c r="B79" s="5" t="s">
        <v>22</v>
      </c>
      <c r="C79" s="5" t="s">
        <v>18</v>
      </c>
      <c r="D79" s="5">
        <v>71</v>
      </c>
      <c r="E79" s="5" t="s">
        <v>147</v>
      </c>
      <c r="F79" s="5" t="s">
        <v>149</v>
      </c>
      <c r="G79" s="5" t="s">
        <v>1475</v>
      </c>
      <c r="H79" s="6" t="s">
        <v>1411</v>
      </c>
      <c r="I79" s="5" t="s">
        <v>19</v>
      </c>
      <c r="J79" s="5">
        <v>851</v>
      </c>
      <c r="K79" s="5">
        <v>435</v>
      </c>
      <c r="L79" s="5" t="s">
        <v>47</v>
      </c>
      <c r="M79" s="5" t="s">
        <v>32</v>
      </c>
      <c r="N79" s="7" t="s">
        <v>1422</v>
      </c>
      <c r="O79" s="7" t="s">
        <v>1430</v>
      </c>
    </row>
    <row r="80" spans="1:15" x14ac:dyDescent="0.25">
      <c r="A80" s="5" t="s">
        <v>55</v>
      </c>
      <c r="B80" s="5" t="s">
        <v>22</v>
      </c>
      <c r="C80" s="5" t="s">
        <v>23</v>
      </c>
      <c r="D80" s="5">
        <v>69</v>
      </c>
      <c r="E80" s="5" t="s">
        <v>147</v>
      </c>
      <c r="F80" s="5" t="s">
        <v>148</v>
      </c>
      <c r="G80" s="5" t="s">
        <v>1476</v>
      </c>
      <c r="H80" s="6" t="s">
        <v>1410</v>
      </c>
      <c r="I80" s="5" t="s">
        <v>29</v>
      </c>
      <c r="J80" s="5">
        <v>577</v>
      </c>
      <c r="K80" s="5">
        <v>136</v>
      </c>
      <c r="L80" s="5" t="s">
        <v>47</v>
      </c>
      <c r="M80" s="5" t="s">
        <v>32</v>
      </c>
      <c r="N80" s="7" t="s">
        <v>1422</v>
      </c>
      <c r="O80" s="7" t="s">
        <v>1430</v>
      </c>
    </row>
    <row r="81" spans="1:15" x14ac:dyDescent="0.25">
      <c r="A81" s="5" t="s">
        <v>53</v>
      </c>
      <c r="B81" s="5" t="s">
        <v>54</v>
      </c>
      <c r="C81" s="5" t="s">
        <v>23</v>
      </c>
      <c r="D81" s="5">
        <v>57</v>
      </c>
      <c r="E81" s="5" t="s">
        <v>147</v>
      </c>
      <c r="F81" s="5" t="s">
        <v>148</v>
      </c>
      <c r="G81" s="5" t="s">
        <v>1476</v>
      </c>
      <c r="H81" s="6" t="s">
        <v>1411</v>
      </c>
      <c r="I81" s="5" t="s">
        <v>19</v>
      </c>
      <c r="J81" s="5">
        <v>360</v>
      </c>
      <c r="K81" s="5">
        <v>128</v>
      </c>
      <c r="L81" s="5" t="s">
        <v>47</v>
      </c>
      <c r="M81" s="5" t="s">
        <v>32</v>
      </c>
      <c r="N81" s="7" t="s">
        <v>1422</v>
      </c>
      <c r="O81" s="7" t="s">
        <v>1430</v>
      </c>
    </row>
    <row r="82" spans="1:15" x14ac:dyDescent="0.25">
      <c r="A82" s="5" t="s">
        <v>52</v>
      </c>
      <c r="B82" s="5" t="s">
        <v>22</v>
      </c>
      <c r="C82" s="5" t="s">
        <v>18</v>
      </c>
      <c r="D82" s="5">
        <v>66</v>
      </c>
      <c r="E82" s="5" t="s">
        <v>147</v>
      </c>
      <c r="F82" s="5" t="s">
        <v>149</v>
      </c>
      <c r="G82" s="5" t="s">
        <v>1475</v>
      </c>
      <c r="H82" s="6" t="s">
        <v>1412</v>
      </c>
      <c r="I82" s="5" t="s">
        <v>19</v>
      </c>
      <c r="J82" s="5">
        <v>2029</v>
      </c>
      <c r="K82" s="5">
        <v>467</v>
      </c>
      <c r="L82" s="5" t="s">
        <v>47</v>
      </c>
      <c r="M82" s="5" t="s">
        <v>21</v>
      </c>
      <c r="N82" s="7" t="s">
        <v>1422</v>
      </c>
      <c r="O82" s="7" t="s">
        <v>1430</v>
      </c>
    </row>
    <row r="83" spans="1:15" x14ac:dyDescent="0.25">
      <c r="A83" s="5" t="s">
        <v>50</v>
      </c>
      <c r="B83" s="5" t="s">
        <v>22</v>
      </c>
      <c r="C83" s="5" t="s">
        <v>23</v>
      </c>
      <c r="D83" s="5">
        <v>58</v>
      </c>
      <c r="E83" s="5" t="s">
        <v>147</v>
      </c>
      <c r="F83" s="5" t="s">
        <v>150</v>
      </c>
      <c r="G83" s="5" t="s">
        <v>1475</v>
      </c>
      <c r="H83" s="6" t="s">
        <v>1412</v>
      </c>
      <c r="I83" s="5" t="s">
        <v>19</v>
      </c>
      <c r="J83" s="5">
        <v>788</v>
      </c>
      <c r="K83" s="5">
        <v>131</v>
      </c>
      <c r="L83" s="5" t="s">
        <v>47</v>
      </c>
      <c r="M83" s="5" t="s">
        <v>51</v>
      </c>
      <c r="N83" s="7" t="s">
        <v>1422</v>
      </c>
      <c r="O83" s="7" t="s">
        <v>1430</v>
      </c>
    </row>
    <row r="84" spans="1:15" x14ac:dyDescent="0.25">
      <c r="A84" s="5" t="s">
        <v>122</v>
      </c>
      <c r="B84" s="5" t="s">
        <v>54</v>
      </c>
      <c r="C84" s="5" t="s">
        <v>23</v>
      </c>
      <c r="D84" s="5">
        <v>66</v>
      </c>
      <c r="E84" s="5" t="s">
        <v>147</v>
      </c>
      <c r="F84" s="5" t="s">
        <v>149</v>
      </c>
      <c r="G84" s="5" t="s">
        <v>1476</v>
      </c>
      <c r="H84" s="6" t="s">
        <v>1412</v>
      </c>
      <c r="I84" s="5" t="s">
        <v>19</v>
      </c>
      <c r="J84" s="5">
        <v>497</v>
      </c>
      <c r="K84" s="5">
        <v>168</v>
      </c>
      <c r="L84" s="5" t="s">
        <v>49</v>
      </c>
      <c r="M84" s="5" t="s">
        <v>32</v>
      </c>
      <c r="N84" s="7" t="s">
        <v>1422</v>
      </c>
      <c r="O84" s="7" t="s">
        <v>1430</v>
      </c>
    </row>
    <row r="85" spans="1:15" x14ac:dyDescent="0.25">
      <c r="A85" s="5" t="s">
        <v>121</v>
      </c>
      <c r="B85" s="5" t="s">
        <v>54</v>
      </c>
      <c r="C85" s="5" t="s">
        <v>18</v>
      </c>
      <c r="D85" s="5">
        <v>58</v>
      </c>
      <c r="E85" s="5" t="s">
        <v>147</v>
      </c>
      <c r="F85" s="5" t="s">
        <v>148</v>
      </c>
      <c r="G85" s="5" t="s">
        <v>1476</v>
      </c>
      <c r="H85" s="6" t="s">
        <v>1410</v>
      </c>
      <c r="I85" s="5" t="s">
        <v>19</v>
      </c>
      <c r="J85" s="5">
        <v>402</v>
      </c>
      <c r="K85" s="5">
        <v>102</v>
      </c>
      <c r="L85" s="5" t="s">
        <v>47</v>
      </c>
      <c r="M85" s="5" t="s">
        <v>21</v>
      </c>
      <c r="N85" s="7" t="s">
        <v>1422</v>
      </c>
      <c r="O85" s="7" t="s">
        <v>1430</v>
      </c>
    </row>
    <row r="86" spans="1:15" x14ac:dyDescent="0.25">
      <c r="A86" s="5" t="s">
        <v>100</v>
      </c>
      <c r="B86" s="5" t="s">
        <v>22</v>
      </c>
      <c r="C86" s="5" t="s">
        <v>23</v>
      </c>
      <c r="D86" s="5">
        <v>80</v>
      </c>
      <c r="E86" s="5" t="s">
        <v>147</v>
      </c>
      <c r="F86" s="5" t="s">
        <v>151</v>
      </c>
      <c r="G86" s="5" t="s">
        <v>1475</v>
      </c>
      <c r="H86" s="6" t="s">
        <v>1411</v>
      </c>
      <c r="I86" s="5" t="s">
        <v>19</v>
      </c>
      <c r="J86" s="5">
        <v>736</v>
      </c>
      <c r="K86" s="5">
        <v>721</v>
      </c>
      <c r="L86" s="5" t="s">
        <v>49</v>
      </c>
      <c r="M86" s="5" t="s">
        <v>21</v>
      </c>
      <c r="N86" s="7" t="s">
        <v>1422</v>
      </c>
      <c r="O86" s="7" t="s">
        <v>1430</v>
      </c>
    </row>
    <row r="87" spans="1:15" x14ac:dyDescent="0.25">
      <c r="A87" s="5" t="s">
        <v>127</v>
      </c>
      <c r="B87" s="5" t="s">
        <v>22</v>
      </c>
      <c r="C87" s="5" t="s">
        <v>18</v>
      </c>
      <c r="D87" s="5">
        <v>55</v>
      </c>
      <c r="E87" s="5" t="s">
        <v>147</v>
      </c>
      <c r="F87" s="5" t="s">
        <v>151</v>
      </c>
      <c r="G87" s="5" t="s">
        <v>1475</v>
      </c>
      <c r="H87" s="6" t="s">
        <v>1410</v>
      </c>
      <c r="I87" s="5" t="s">
        <v>29</v>
      </c>
      <c r="J87" s="5">
        <v>596</v>
      </c>
      <c r="K87" s="5">
        <v>189</v>
      </c>
      <c r="L87" s="5" t="s">
        <v>47</v>
      </c>
      <c r="M87" s="5" t="s">
        <v>21</v>
      </c>
      <c r="N87" s="7" t="s">
        <v>1422</v>
      </c>
      <c r="O87" s="7" t="s">
        <v>1430</v>
      </c>
    </row>
    <row r="88" spans="1:15" x14ac:dyDescent="0.25">
      <c r="A88" s="5" t="s">
        <v>4</v>
      </c>
      <c r="B88" s="5" t="s">
        <v>22</v>
      </c>
      <c r="C88" s="5" t="s">
        <v>23</v>
      </c>
      <c r="D88" s="5">
        <v>51</v>
      </c>
      <c r="E88" s="5" t="s">
        <v>147</v>
      </c>
      <c r="F88" s="5" t="s">
        <v>149</v>
      </c>
      <c r="G88" s="5" t="s">
        <v>1476</v>
      </c>
      <c r="H88" s="6" t="s">
        <v>1410</v>
      </c>
      <c r="I88" s="5" t="s">
        <v>19</v>
      </c>
      <c r="J88" s="5">
        <v>358</v>
      </c>
      <c r="K88" s="5">
        <v>344</v>
      </c>
      <c r="L88" s="5" t="s">
        <v>20</v>
      </c>
      <c r="M88" s="5" t="s">
        <v>21</v>
      </c>
      <c r="N88" s="7" t="s">
        <v>1423</v>
      </c>
      <c r="O88" s="7" t="s">
        <v>1429</v>
      </c>
    </row>
    <row r="89" spans="1:15" x14ac:dyDescent="0.25">
      <c r="A89" s="5" t="s">
        <v>14</v>
      </c>
      <c r="B89" s="5" t="s">
        <v>74</v>
      </c>
      <c r="C89" s="5" t="s">
        <v>23</v>
      </c>
      <c r="D89" s="5">
        <v>67</v>
      </c>
      <c r="E89" s="5" t="s">
        <v>147</v>
      </c>
      <c r="F89" s="5" t="s">
        <v>148</v>
      </c>
      <c r="G89" s="5" t="s">
        <v>1476</v>
      </c>
      <c r="H89" s="6" t="s">
        <v>1412</v>
      </c>
      <c r="I89" s="5" t="s">
        <v>19</v>
      </c>
      <c r="J89" s="5">
        <v>674</v>
      </c>
      <c r="K89" s="5">
        <v>108</v>
      </c>
      <c r="L89" s="5" t="s">
        <v>20</v>
      </c>
      <c r="M89" s="5" t="s">
        <v>21</v>
      </c>
      <c r="N89" s="7" t="s">
        <v>1423</v>
      </c>
      <c r="O89" s="7" t="s">
        <v>1429</v>
      </c>
    </row>
    <row r="90" spans="1:15" x14ac:dyDescent="0.25">
      <c r="A90" s="5" t="s">
        <v>0</v>
      </c>
      <c r="B90" s="5" t="s">
        <v>45</v>
      </c>
      <c r="C90" s="5" t="s">
        <v>18</v>
      </c>
      <c r="D90" s="5">
        <v>59</v>
      </c>
      <c r="E90" s="5" t="s">
        <v>147</v>
      </c>
      <c r="F90" s="5" t="s">
        <v>149</v>
      </c>
      <c r="G90" s="5" t="s">
        <v>1476</v>
      </c>
      <c r="H90" s="6" t="s">
        <v>1410</v>
      </c>
      <c r="I90" s="5" t="s">
        <v>19</v>
      </c>
      <c r="J90" s="5">
        <v>367</v>
      </c>
      <c r="K90" s="5">
        <v>240</v>
      </c>
      <c r="L90" s="5" t="s">
        <v>20</v>
      </c>
      <c r="M90" s="5" t="s">
        <v>21</v>
      </c>
      <c r="N90" s="7" t="s">
        <v>1423</v>
      </c>
      <c r="O90" s="7" t="s">
        <v>1429</v>
      </c>
    </row>
    <row r="91" spans="1:15" x14ac:dyDescent="0.25">
      <c r="A91" s="5" t="s">
        <v>44</v>
      </c>
      <c r="B91" s="5" t="s">
        <v>22</v>
      </c>
      <c r="C91" s="5" t="s">
        <v>23</v>
      </c>
      <c r="D91" s="5">
        <v>63</v>
      </c>
      <c r="E91" s="5" t="s">
        <v>147</v>
      </c>
      <c r="F91" s="5" t="s">
        <v>148</v>
      </c>
      <c r="G91" s="5" t="s">
        <v>1476</v>
      </c>
      <c r="H91" s="6" t="s">
        <v>1412</v>
      </c>
      <c r="I91" s="5" t="s">
        <v>19</v>
      </c>
      <c r="J91" s="5">
        <v>1171</v>
      </c>
      <c r="K91" s="5">
        <v>111</v>
      </c>
      <c r="L91" s="5" t="s">
        <v>20</v>
      </c>
      <c r="M91" s="5" t="s">
        <v>21</v>
      </c>
      <c r="N91" s="7" t="s">
        <v>1423</v>
      </c>
      <c r="O91" s="7" t="s">
        <v>1429</v>
      </c>
    </row>
    <row r="92" spans="1:15" x14ac:dyDescent="0.25">
      <c r="A92" s="5" t="s">
        <v>43</v>
      </c>
      <c r="B92" s="5" t="s">
        <v>22</v>
      </c>
      <c r="C92" s="5" t="s">
        <v>23</v>
      </c>
      <c r="D92" s="5">
        <v>76</v>
      </c>
      <c r="E92" s="5" t="s">
        <v>147</v>
      </c>
      <c r="F92" s="5" t="s">
        <v>149</v>
      </c>
      <c r="G92" s="5" t="s">
        <v>1476</v>
      </c>
      <c r="H92" s="6" t="s">
        <v>1412</v>
      </c>
      <c r="I92" s="5" t="s">
        <v>19</v>
      </c>
      <c r="J92" s="5">
        <v>2297</v>
      </c>
      <c r="K92" s="5">
        <v>287</v>
      </c>
      <c r="L92" s="5" t="s">
        <v>26</v>
      </c>
      <c r="M92" s="5" t="s">
        <v>21</v>
      </c>
      <c r="N92" s="7" t="s">
        <v>1423</v>
      </c>
      <c r="O92" s="7" t="s">
        <v>1429</v>
      </c>
    </row>
    <row r="93" spans="1:15" x14ac:dyDescent="0.25">
      <c r="A93" s="5" t="s">
        <v>2</v>
      </c>
      <c r="B93" s="5" t="s">
        <v>42</v>
      </c>
      <c r="C93" s="5" t="s">
        <v>18</v>
      </c>
      <c r="D93" s="5">
        <v>69</v>
      </c>
      <c r="E93" s="5" t="s">
        <v>147</v>
      </c>
      <c r="F93" s="5" t="s">
        <v>148</v>
      </c>
      <c r="G93" s="5" t="s">
        <v>1476</v>
      </c>
      <c r="H93" s="6" t="s">
        <v>1410</v>
      </c>
      <c r="I93" s="5" t="s">
        <v>19</v>
      </c>
      <c r="J93" s="5">
        <v>1411</v>
      </c>
      <c r="K93" s="5">
        <v>820</v>
      </c>
      <c r="L93" s="5" t="s">
        <v>20</v>
      </c>
      <c r="M93" s="5" t="s">
        <v>21</v>
      </c>
      <c r="N93" s="7" t="s">
        <v>1423</v>
      </c>
      <c r="O93" s="7" t="s">
        <v>1429</v>
      </c>
    </row>
    <row r="94" spans="1:15" x14ac:dyDescent="0.25">
      <c r="A94" s="5" t="s">
        <v>41</v>
      </c>
      <c r="B94" s="5" t="s">
        <v>22</v>
      </c>
      <c r="C94" s="5" t="s">
        <v>18</v>
      </c>
      <c r="D94" s="5">
        <v>64</v>
      </c>
      <c r="E94" s="5" t="s">
        <v>147</v>
      </c>
      <c r="F94" s="5" t="s">
        <v>148</v>
      </c>
      <c r="G94" s="5" t="s">
        <v>1476</v>
      </c>
      <c r="H94" s="6" t="s">
        <v>1410</v>
      </c>
      <c r="I94" s="5" t="s">
        <v>19</v>
      </c>
      <c r="J94" s="5">
        <v>446</v>
      </c>
      <c r="K94" s="5">
        <v>114</v>
      </c>
      <c r="L94" s="5" t="s">
        <v>20</v>
      </c>
      <c r="M94" s="5" t="s">
        <v>21</v>
      </c>
      <c r="N94" s="7" t="s">
        <v>1423</v>
      </c>
      <c r="O94" s="7" t="s">
        <v>1429</v>
      </c>
    </row>
    <row r="95" spans="1:15" x14ac:dyDescent="0.25">
      <c r="A95" s="5" t="s">
        <v>144</v>
      </c>
      <c r="B95" s="5" t="s">
        <v>22</v>
      </c>
      <c r="C95" s="5" t="s">
        <v>23</v>
      </c>
      <c r="D95" s="5">
        <v>82</v>
      </c>
      <c r="E95" s="5" t="s">
        <v>147</v>
      </c>
      <c r="F95" s="5" t="s">
        <v>149</v>
      </c>
      <c r="G95" s="5" t="s">
        <v>1476</v>
      </c>
      <c r="H95" s="6" t="s">
        <v>1410</v>
      </c>
      <c r="I95" s="5" t="s">
        <v>29</v>
      </c>
      <c r="J95" s="5">
        <v>892</v>
      </c>
      <c r="K95" s="5">
        <v>165</v>
      </c>
      <c r="L95" s="5" t="s">
        <v>49</v>
      </c>
      <c r="M95" s="5" t="s">
        <v>32</v>
      </c>
      <c r="N95" s="7" t="s">
        <v>1422</v>
      </c>
      <c r="O95" s="7" t="s">
        <v>1430</v>
      </c>
    </row>
    <row r="96" spans="1:15" x14ac:dyDescent="0.25">
      <c r="A96" s="5" t="s">
        <v>129</v>
      </c>
      <c r="B96" s="5" t="s">
        <v>22</v>
      </c>
      <c r="C96" s="5" t="s">
        <v>23</v>
      </c>
      <c r="D96" s="5">
        <v>54</v>
      </c>
      <c r="E96" s="5" t="s">
        <v>147</v>
      </c>
      <c r="F96" s="5" t="s">
        <v>148</v>
      </c>
      <c r="G96" s="5" t="s">
        <v>1476</v>
      </c>
      <c r="H96" s="6" t="s">
        <v>1410</v>
      </c>
      <c r="I96" s="5" t="s">
        <v>19</v>
      </c>
      <c r="J96" s="5">
        <v>1358</v>
      </c>
      <c r="K96" s="5">
        <v>924</v>
      </c>
      <c r="L96" s="5" t="s">
        <v>49</v>
      </c>
      <c r="M96" s="5" t="s">
        <v>21</v>
      </c>
      <c r="N96" s="7" t="s">
        <v>1422</v>
      </c>
      <c r="O96" s="7" t="s">
        <v>1430</v>
      </c>
    </row>
    <row r="97" spans="1:15" x14ac:dyDescent="0.25">
      <c r="A97" s="5" t="s">
        <v>125</v>
      </c>
      <c r="B97" s="5" t="s">
        <v>22</v>
      </c>
      <c r="C97" s="5" t="s">
        <v>23</v>
      </c>
      <c r="D97" s="5">
        <v>70</v>
      </c>
      <c r="E97" s="5" t="s">
        <v>147</v>
      </c>
      <c r="F97" s="5" t="s">
        <v>148</v>
      </c>
      <c r="G97" s="5" t="s">
        <v>1476</v>
      </c>
      <c r="H97" s="6" t="s">
        <v>1410</v>
      </c>
      <c r="I97" s="5" t="s">
        <v>19</v>
      </c>
      <c r="J97" s="5">
        <v>344</v>
      </c>
      <c r="K97" s="5">
        <v>294</v>
      </c>
      <c r="L97" s="5" t="s">
        <v>49</v>
      </c>
      <c r="M97" s="5" t="s">
        <v>32</v>
      </c>
      <c r="N97" s="7" t="s">
        <v>1422</v>
      </c>
      <c r="O97" s="7" t="s">
        <v>1430</v>
      </c>
    </row>
    <row r="98" spans="1:15" x14ac:dyDescent="0.25">
      <c r="A98" s="5" t="s">
        <v>132</v>
      </c>
      <c r="B98" s="5" t="s">
        <v>22</v>
      </c>
      <c r="C98" s="5" t="s">
        <v>18</v>
      </c>
      <c r="D98" s="5">
        <v>46</v>
      </c>
      <c r="E98" s="5" t="s">
        <v>147</v>
      </c>
      <c r="F98" s="5" t="s">
        <v>148</v>
      </c>
      <c r="G98" s="5" t="s">
        <v>1476</v>
      </c>
      <c r="H98" s="6" t="s">
        <v>1411</v>
      </c>
      <c r="I98" s="5" t="s">
        <v>19</v>
      </c>
      <c r="J98" s="5">
        <v>547</v>
      </c>
      <c r="K98" s="5">
        <v>389</v>
      </c>
      <c r="L98" s="5" t="s">
        <v>47</v>
      </c>
      <c r="M98" s="5" t="s">
        <v>32</v>
      </c>
      <c r="N98" s="7" t="s">
        <v>1422</v>
      </c>
      <c r="O98" s="7" t="s">
        <v>1430</v>
      </c>
    </row>
    <row r="99" spans="1:15" x14ac:dyDescent="0.25">
      <c r="A99" s="5" t="s">
        <v>133</v>
      </c>
      <c r="B99" s="5" t="s">
        <v>22</v>
      </c>
      <c r="C99" s="5" t="s">
        <v>23</v>
      </c>
      <c r="D99" s="5">
        <v>70</v>
      </c>
      <c r="E99" s="5" t="s">
        <v>147</v>
      </c>
      <c r="F99" s="5" t="s">
        <v>149</v>
      </c>
      <c r="G99" s="5" t="s">
        <v>1476</v>
      </c>
      <c r="H99" s="6" t="s">
        <v>1410</v>
      </c>
      <c r="I99" s="5" t="s">
        <v>29</v>
      </c>
      <c r="J99" s="5">
        <v>714</v>
      </c>
      <c r="K99" s="5">
        <v>293</v>
      </c>
      <c r="L99" s="5" t="s">
        <v>47</v>
      </c>
      <c r="M99" s="5" t="s">
        <v>21</v>
      </c>
      <c r="N99" s="7" t="s">
        <v>1422</v>
      </c>
      <c r="O99" s="7" t="s">
        <v>1430</v>
      </c>
    </row>
    <row r="100" spans="1:15" x14ac:dyDescent="0.25">
      <c r="A100" s="5" t="s">
        <v>134</v>
      </c>
      <c r="B100" s="5" t="s">
        <v>22</v>
      </c>
      <c r="C100" s="5" t="s">
        <v>18</v>
      </c>
      <c r="D100" s="5">
        <v>57</v>
      </c>
      <c r="E100" s="5" t="s">
        <v>147</v>
      </c>
      <c r="F100" s="5" t="s">
        <v>148</v>
      </c>
      <c r="G100" s="5" t="s">
        <v>1476</v>
      </c>
      <c r="H100" s="6" t="s">
        <v>1411</v>
      </c>
      <c r="I100" s="5" t="s">
        <v>29</v>
      </c>
      <c r="J100" s="5">
        <v>918</v>
      </c>
      <c r="K100" s="5">
        <v>182</v>
      </c>
      <c r="L100" s="5" t="s">
        <v>49</v>
      </c>
      <c r="M100" s="5" t="s">
        <v>21</v>
      </c>
      <c r="N100" s="7" t="s">
        <v>1422</v>
      </c>
      <c r="O100" s="7" t="s">
        <v>1430</v>
      </c>
    </row>
    <row r="101" spans="1:15" x14ac:dyDescent="0.25">
      <c r="A101" s="5" t="s">
        <v>135</v>
      </c>
      <c r="B101" s="5" t="s">
        <v>22</v>
      </c>
      <c r="C101" s="5" t="s">
        <v>23</v>
      </c>
      <c r="D101" s="5">
        <v>74</v>
      </c>
      <c r="E101" s="5" t="s">
        <v>147</v>
      </c>
      <c r="F101" s="5" t="s">
        <v>151</v>
      </c>
      <c r="G101" s="5" t="s">
        <v>1475</v>
      </c>
      <c r="H101" s="6" t="s">
        <v>1411</v>
      </c>
      <c r="I101" s="5" t="s">
        <v>19</v>
      </c>
      <c r="J101" s="5">
        <v>994</v>
      </c>
      <c r="K101" s="5">
        <v>302</v>
      </c>
      <c r="L101" s="5" t="s">
        <v>49</v>
      </c>
      <c r="M101" s="5" t="s">
        <v>32</v>
      </c>
      <c r="N101" s="7" t="s">
        <v>1422</v>
      </c>
      <c r="O101" s="7" t="s">
        <v>1430</v>
      </c>
    </row>
    <row r="102" spans="1:15" x14ac:dyDescent="0.25">
      <c r="A102" s="5" t="s">
        <v>118</v>
      </c>
      <c r="B102" s="5" t="s">
        <v>54</v>
      </c>
      <c r="C102" s="5" t="s">
        <v>23</v>
      </c>
      <c r="D102" s="5">
        <v>63</v>
      </c>
      <c r="E102" s="5" t="s">
        <v>147</v>
      </c>
      <c r="F102" s="5" t="s">
        <v>152</v>
      </c>
      <c r="G102" s="5" t="s">
        <v>27</v>
      </c>
      <c r="H102" s="6" t="s">
        <v>1410</v>
      </c>
      <c r="I102" s="5" t="s">
        <v>19</v>
      </c>
      <c r="J102" s="5">
        <v>845</v>
      </c>
      <c r="K102" s="5">
        <v>130</v>
      </c>
      <c r="L102" s="5" t="s">
        <v>49</v>
      </c>
      <c r="M102" s="5" t="s">
        <v>32</v>
      </c>
      <c r="N102" s="7" t="s">
        <v>1422</v>
      </c>
      <c r="O102" s="8" t="s">
        <v>1486</v>
      </c>
    </row>
    <row r="103" spans="1:15" x14ac:dyDescent="0.25">
      <c r="A103" s="5" t="s">
        <v>136</v>
      </c>
      <c r="B103" s="5" t="s">
        <v>22</v>
      </c>
      <c r="C103" s="5" t="s">
        <v>23</v>
      </c>
      <c r="D103" s="5">
        <v>74</v>
      </c>
      <c r="E103" s="5" t="s">
        <v>147</v>
      </c>
      <c r="F103" s="5" t="s">
        <v>149</v>
      </c>
      <c r="G103" s="5" t="s">
        <v>1476</v>
      </c>
      <c r="H103" s="6" t="s">
        <v>1410</v>
      </c>
      <c r="I103" s="5" t="s">
        <v>29</v>
      </c>
      <c r="J103" s="5">
        <v>1193</v>
      </c>
      <c r="K103" s="5">
        <v>149</v>
      </c>
      <c r="L103" s="5" t="s">
        <v>47</v>
      </c>
      <c r="M103" s="5" t="s">
        <v>21</v>
      </c>
      <c r="N103" s="7" t="s">
        <v>1422</v>
      </c>
      <c r="O103" s="7" t="s">
        <v>1430</v>
      </c>
    </row>
    <row r="104" spans="1:15" x14ac:dyDescent="0.25">
      <c r="A104" s="5" t="s">
        <v>143</v>
      </c>
      <c r="B104" s="5" t="s">
        <v>22</v>
      </c>
      <c r="C104" s="5" t="s">
        <v>18</v>
      </c>
      <c r="D104" s="5">
        <v>61</v>
      </c>
      <c r="E104" s="5" t="s">
        <v>147</v>
      </c>
      <c r="F104" s="5" t="s">
        <v>149</v>
      </c>
      <c r="G104" s="5" t="s">
        <v>1475</v>
      </c>
      <c r="H104" s="6" t="s">
        <v>1412</v>
      </c>
      <c r="I104" s="5" t="s">
        <v>19</v>
      </c>
      <c r="J104" s="5">
        <v>487</v>
      </c>
      <c r="K104" s="5">
        <v>373</v>
      </c>
      <c r="L104" s="5" t="s">
        <v>49</v>
      </c>
      <c r="M104" s="5" t="s">
        <v>32</v>
      </c>
      <c r="N104" s="7" t="s">
        <v>1422</v>
      </c>
      <c r="O104" s="7" t="s">
        <v>1430</v>
      </c>
    </row>
    <row r="105" spans="1:15" x14ac:dyDescent="0.25">
      <c r="A105" s="5" t="s">
        <v>138</v>
      </c>
      <c r="B105" s="5" t="s">
        <v>22</v>
      </c>
      <c r="C105" s="5" t="s">
        <v>23</v>
      </c>
      <c r="D105" s="5">
        <v>50</v>
      </c>
      <c r="E105" s="5" t="s">
        <v>147</v>
      </c>
      <c r="F105" s="5" t="s">
        <v>150</v>
      </c>
      <c r="G105" s="5" t="s">
        <v>1475</v>
      </c>
      <c r="H105" s="6" t="s">
        <v>1410</v>
      </c>
      <c r="I105" s="5" t="s">
        <v>19</v>
      </c>
      <c r="J105" s="5">
        <v>211</v>
      </c>
      <c r="K105" s="5">
        <v>137</v>
      </c>
      <c r="L105" s="5" t="s">
        <v>49</v>
      </c>
      <c r="M105" s="5" t="s">
        <v>32</v>
      </c>
      <c r="N105" s="7" t="s">
        <v>1422</v>
      </c>
      <c r="O105" s="7" t="s">
        <v>1430</v>
      </c>
    </row>
    <row r="106" spans="1:15" x14ac:dyDescent="0.25">
      <c r="A106" s="5" t="s">
        <v>139</v>
      </c>
      <c r="B106" s="5" t="s">
        <v>22</v>
      </c>
      <c r="C106" s="5" t="s">
        <v>23</v>
      </c>
      <c r="D106" s="5">
        <v>66</v>
      </c>
      <c r="E106" s="5" t="s">
        <v>147</v>
      </c>
      <c r="F106" s="5" t="s">
        <v>149</v>
      </c>
      <c r="G106" s="5" t="s">
        <v>1476</v>
      </c>
      <c r="H106" s="6" t="s">
        <v>1412</v>
      </c>
      <c r="I106" s="5" t="s">
        <v>19</v>
      </c>
      <c r="J106" s="5">
        <v>1022</v>
      </c>
      <c r="K106" s="5">
        <v>225</v>
      </c>
      <c r="L106" s="5" t="s">
        <v>47</v>
      </c>
      <c r="M106" s="5" t="s">
        <v>51</v>
      </c>
      <c r="N106" s="7" t="s">
        <v>1422</v>
      </c>
      <c r="O106" s="7" t="s">
        <v>1430</v>
      </c>
    </row>
    <row r="107" spans="1:15" x14ac:dyDescent="0.25">
      <c r="A107" s="5" t="s">
        <v>8</v>
      </c>
      <c r="B107" s="5" t="s">
        <v>17</v>
      </c>
      <c r="C107" s="5" t="s">
        <v>23</v>
      </c>
      <c r="D107" s="5">
        <v>68</v>
      </c>
      <c r="E107" s="5" t="s">
        <v>147</v>
      </c>
      <c r="F107" s="5" t="s">
        <v>148</v>
      </c>
      <c r="G107" s="5" t="s">
        <v>1476</v>
      </c>
      <c r="H107" s="6" t="s">
        <v>1412</v>
      </c>
      <c r="I107" s="5" t="s">
        <v>19</v>
      </c>
      <c r="J107" s="5">
        <v>1201</v>
      </c>
      <c r="K107" s="5">
        <v>461</v>
      </c>
      <c r="L107" s="5" t="s">
        <v>20</v>
      </c>
      <c r="M107" s="5" t="s">
        <v>21</v>
      </c>
      <c r="N107" s="7" t="s">
        <v>1423</v>
      </c>
      <c r="O107" s="7" t="s">
        <v>1429</v>
      </c>
    </row>
    <row r="108" spans="1:15" x14ac:dyDescent="0.25">
      <c r="A108" s="5" t="s">
        <v>40</v>
      </c>
      <c r="B108" s="5" t="s">
        <v>17</v>
      </c>
      <c r="C108" s="5" t="s">
        <v>23</v>
      </c>
      <c r="D108" s="5">
        <v>55</v>
      </c>
      <c r="E108" s="5" t="s">
        <v>147</v>
      </c>
      <c r="F108" s="5" t="s">
        <v>148</v>
      </c>
      <c r="G108" s="5" t="s">
        <v>1476</v>
      </c>
      <c r="H108" s="6" t="s">
        <v>1411</v>
      </c>
      <c r="I108" s="5" t="s">
        <v>19</v>
      </c>
      <c r="J108" s="5">
        <v>288</v>
      </c>
      <c r="K108" s="5">
        <v>104</v>
      </c>
      <c r="L108" s="5" t="s">
        <v>20</v>
      </c>
      <c r="M108" s="5" t="s">
        <v>21</v>
      </c>
      <c r="N108" s="7" t="s">
        <v>1423</v>
      </c>
      <c r="O108" s="7" t="s">
        <v>1429</v>
      </c>
    </row>
    <row r="109" spans="1:15" x14ac:dyDescent="0.25">
      <c r="A109" s="5" t="s">
        <v>16</v>
      </c>
      <c r="B109" s="5" t="s">
        <v>17</v>
      </c>
      <c r="C109" s="5" t="s">
        <v>18</v>
      </c>
      <c r="D109" s="5">
        <v>72</v>
      </c>
      <c r="E109" s="5" t="s">
        <v>147</v>
      </c>
      <c r="F109" s="5" t="s">
        <v>148</v>
      </c>
      <c r="G109" s="5" t="s">
        <v>1476</v>
      </c>
      <c r="H109" s="6" t="s">
        <v>1410</v>
      </c>
      <c r="I109" s="5" t="s">
        <v>19</v>
      </c>
      <c r="J109" s="5">
        <v>340</v>
      </c>
      <c r="K109" s="5">
        <v>220</v>
      </c>
      <c r="L109" s="5" t="s">
        <v>20</v>
      </c>
      <c r="M109" s="5" t="s">
        <v>21</v>
      </c>
      <c r="N109" s="7" t="s">
        <v>1423</v>
      </c>
      <c r="O109" s="7" t="s">
        <v>1429</v>
      </c>
    </row>
    <row r="110" spans="1:15" x14ac:dyDescent="0.25">
      <c r="A110" s="5" t="s">
        <v>37</v>
      </c>
      <c r="B110" s="5" t="s">
        <v>38</v>
      </c>
      <c r="C110" s="5" t="s">
        <v>18</v>
      </c>
      <c r="D110" s="5">
        <v>28</v>
      </c>
      <c r="E110" s="5" t="s">
        <v>147</v>
      </c>
      <c r="F110" s="5" t="s">
        <v>148</v>
      </c>
      <c r="G110" s="5" t="s">
        <v>1476</v>
      </c>
      <c r="H110" s="6" t="s">
        <v>1410</v>
      </c>
      <c r="I110" s="5" t="s">
        <v>19</v>
      </c>
      <c r="J110" s="5">
        <v>1182</v>
      </c>
      <c r="K110" s="5">
        <v>149</v>
      </c>
      <c r="L110" s="5" t="s">
        <v>20</v>
      </c>
      <c r="M110" s="5" t="s">
        <v>21</v>
      </c>
      <c r="N110" s="7" t="s">
        <v>1423</v>
      </c>
      <c r="O110" s="7" t="s">
        <v>1429</v>
      </c>
    </row>
    <row r="111" spans="1:15" x14ac:dyDescent="0.25">
      <c r="A111" s="5" t="s">
        <v>7</v>
      </c>
      <c r="B111" s="5" t="s">
        <v>17</v>
      </c>
      <c r="C111" s="5" t="s">
        <v>23</v>
      </c>
      <c r="D111" s="5">
        <v>65</v>
      </c>
      <c r="E111" s="5" t="s">
        <v>147</v>
      </c>
      <c r="F111" s="5" t="s">
        <v>148</v>
      </c>
      <c r="G111" s="5" t="s">
        <v>1476</v>
      </c>
      <c r="H111" s="6" t="s">
        <v>1412</v>
      </c>
      <c r="I111" s="5" t="s">
        <v>19</v>
      </c>
      <c r="J111" s="5">
        <v>1452</v>
      </c>
      <c r="K111" s="5">
        <v>108</v>
      </c>
      <c r="L111" s="5" t="s">
        <v>20</v>
      </c>
      <c r="M111" s="5" t="s">
        <v>21</v>
      </c>
      <c r="N111" s="7" t="s">
        <v>1423</v>
      </c>
      <c r="O111" s="7" t="s">
        <v>1429</v>
      </c>
    </row>
    <row r="112" spans="1:15" x14ac:dyDescent="0.25">
      <c r="A112" s="5" t="s">
        <v>35</v>
      </c>
      <c r="B112" s="5" t="s">
        <v>17</v>
      </c>
      <c r="C112" s="5" t="s">
        <v>18</v>
      </c>
      <c r="D112" s="5">
        <v>72</v>
      </c>
      <c r="E112" s="5" t="s">
        <v>147</v>
      </c>
      <c r="F112" s="5" t="s">
        <v>149</v>
      </c>
      <c r="G112" s="5" t="s">
        <v>1475</v>
      </c>
      <c r="H112" s="6" t="s">
        <v>1411</v>
      </c>
      <c r="I112" s="5" t="s">
        <v>29</v>
      </c>
      <c r="J112" s="5">
        <v>1752</v>
      </c>
      <c r="K112" s="5">
        <v>1051</v>
      </c>
      <c r="L112" s="5" t="s">
        <v>26</v>
      </c>
      <c r="M112" s="5" t="s">
        <v>21</v>
      </c>
      <c r="N112" s="7" t="s">
        <v>1423</v>
      </c>
      <c r="O112" s="7" t="s">
        <v>1429</v>
      </c>
    </row>
    <row r="113" spans="1:15" x14ac:dyDescent="0.25">
      <c r="A113" s="5" t="s">
        <v>34</v>
      </c>
      <c r="B113" s="5" t="s">
        <v>25</v>
      </c>
      <c r="C113" s="5" t="s">
        <v>18</v>
      </c>
      <c r="D113" s="5">
        <v>58</v>
      </c>
      <c r="E113" s="5" t="s">
        <v>147</v>
      </c>
      <c r="F113" s="5" t="s">
        <v>149</v>
      </c>
      <c r="G113" s="5" t="s">
        <v>1476</v>
      </c>
      <c r="H113" s="6" t="s">
        <v>1410</v>
      </c>
      <c r="I113" s="5" t="s">
        <v>29</v>
      </c>
      <c r="J113" s="5">
        <v>766</v>
      </c>
      <c r="K113" s="5">
        <v>238</v>
      </c>
      <c r="L113" s="5" t="s">
        <v>20</v>
      </c>
      <c r="M113" s="5" t="s">
        <v>21</v>
      </c>
      <c r="N113" s="7" t="s">
        <v>1423</v>
      </c>
      <c r="O113" s="7" t="s">
        <v>1429</v>
      </c>
    </row>
    <row r="114" spans="1:15" x14ac:dyDescent="0.25">
      <c r="A114" s="5" t="s">
        <v>33</v>
      </c>
      <c r="B114" s="5" t="s">
        <v>17</v>
      </c>
      <c r="C114" s="5" t="s">
        <v>18</v>
      </c>
      <c r="D114" s="5">
        <v>84</v>
      </c>
      <c r="E114" s="5" t="s">
        <v>147</v>
      </c>
      <c r="F114" s="5" t="s">
        <v>151</v>
      </c>
      <c r="G114" s="5" t="s">
        <v>1475</v>
      </c>
      <c r="H114" s="6" t="s">
        <v>1411</v>
      </c>
      <c r="I114" s="5" t="s">
        <v>19</v>
      </c>
      <c r="J114" s="5">
        <v>575</v>
      </c>
      <c r="K114" s="5">
        <v>231</v>
      </c>
      <c r="L114" s="5" t="s">
        <v>20</v>
      </c>
      <c r="M114" s="5" t="s">
        <v>32</v>
      </c>
      <c r="N114" s="7" t="s">
        <v>1424</v>
      </c>
      <c r="O114" s="7" t="s">
        <v>1429</v>
      </c>
    </row>
    <row r="115" spans="1:15" x14ac:dyDescent="0.25">
      <c r="A115" s="5" t="s">
        <v>31</v>
      </c>
      <c r="B115" s="5" t="s">
        <v>17</v>
      </c>
      <c r="C115" s="5" t="s">
        <v>23</v>
      </c>
      <c r="D115" s="5">
        <v>67</v>
      </c>
      <c r="E115" s="5" t="s">
        <v>147</v>
      </c>
      <c r="F115" s="5" t="s">
        <v>148</v>
      </c>
      <c r="G115" s="5" t="s">
        <v>1476</v>
      </c>
      <c r="H115" s="6" t="s">
        <v>1412</v>
      </c>
      <c r="I115" s="5" t="s">
        <v>19</v>
      </c>
      <c r="J115" s="5">
        <v>590</v>
      </c>
      <c r="K115" s="5">
        <v>295</v>
      </c>
      <c r="L115" s="5" t="s">
        <v>20</v>
      </c>
      <c r="M115" s="5" t="s">
        <v>32</v>
      </c>
      <c r="N115" s="7" t="s">
        <v>1424</v>
      </c>
      <c r="O115" s="7" t="s">
        <v>1429</v>
      </c>
    </row>
    <row r="116" spans="1:15" x14ac:dyDescent="0.25">
      <c r="A116" s="5" t="s">
        <v>30</v>
      </c>
      <c r="B116" s="5" t="s">
        <v>17</v>
      </c>
      <c r="C116" s="5" t="s">
        <v>18</v>
      </c>
      <c r="D116" s="5">
        <v>73</v>
      </c>
      <c r="E116" s="5" t="s">
        <v>147</v>
      </c>
      <c r="F116" s="5" t="s">
        <v>150</v>
      </c>
      <c r="G116" s="5" t="s">
        <v>1475</v>
      </c>
      <c r="H116" s="6" t="s">
        <v>1410</v>
      </c>
      <c r="I116" s="5" t="s">
        <v>19</v>
      </c>
      <c r="J116" s="5">
        <v>396</v>
      </c>
      <c r="K116" s="5">
        <v>275</v>
      </c>
      <c r="L116" s="5" t="s">
        <v>20</v>
      </c>
      <c r="M116" s="5" t="s">
        <v>21</v>
      </c>
      <c r="N116" s="7" t="s">
        <v>1424</v>
      </c>
      <c r="O116" s="7" t="s">
        <v>1429</v>
      </c>
    </row>
    <row r="117" spans="1:15" x14ac:dyDescent="0.25">
      <c r="A117" s="5" t="s">
        <v>28</v>
      </c>
      <c r="B117" s="5" t="s">
        <v>25</v>
      </c>
      <c r="C117" s="5" t="s">
        <v>18</v>
      </c>
      <c r="D117" s="5">
        <v>65</v>
      </c>
      <c r="E117" s="5" t="s">
        <v>147</v>
      </c>
      <c r="F117" s="5" t="s">
        <v>149</v>
      </c>
      <c r="G117" s="5" t="s">
        <v>1476</v>
      </c>
      <c r="H117" s="6" t="s">
        <v>1410</v>
      </c>
      <c r="I117" s="5" t="s">
        <v>29</v>
      </c>
      <c r="J117" s="5">
        <v>355</v>
      </c>
      <c r="K117" s="5">
        <v>211</v>
      </c>
      <c r="L117" s="5" t="s">
        <v>20</v>
      </c>
      <c r="M117" s="5" t="s">
        <v>21</v>
      </c>
      <c r="N117" s="7" t="s">
        <v>1424</v>
      </c>
      <c r="O117" s="7" t="s">
        <v>1429</v>
      </c>
    </row>
    <row r="118" spans="1:15" x14ac:dyDescent="0.25">
      <c r="A118" s="5" t="s">
        <v>24</v>
      </c>
      <c r="B118" s="5" t="s">
        <v>25</v>
      </c>
      <c r="C118" s="5" t="s">
        <v>23</v>
      </c>
      <c r="D118" s="5">
        <v>65</v>
      </c>
      <c r="E118" s="5" t="s">
        <v>147</v>
      </c>
      <c r="F118" s="5" t="s">
        <v>150</v>
      </c>
      <c r="G118" s="5" t="s">
        <v>1475</v>
      </c>
      <c r="H118" s="6" t="s">
        <v>1410</v>
      </c>
      <c r="I118" s="5" t="s">
        <v>19</v>
      </c>
      <c r="J118" s="5">
        <v>436</v>
      </c>
      <c r="K118" s="5">
        <v>406</v>
      </c>
      <c r="L118" s="5" t="s">
        <v>26</v>
      </c>
      <c r="M118" s="5" t="s">
        <v>32</v>
      </c>
      <c r="N118" s="7" t="s">
        <v>1424</v>
      </c>
      <c r="O118" s="7" t="s">
        <v>1429</v>
      </c>
    </row>
    <row r="119" spans="1:15" x14ac:dyDescent="0.25">
      <c r="A119" s="5" t="s">
        <v>60</v>
      </c>
      <c r="B119" s="5" t="s">
        <v>17</v>
      </c>
      <c r="C119" s="5" t="s">
        <v>23</v>
      </c>
      <c r="D119" s="5">
        <v>54</v>
      </c>
      <c r="E119" s="5" t="s">
        <v>147</v>
      </c>
      <c r="F119" s="5" t="s">
        <v>148</v>
      </c>
      <c r="G119" s="5" t="s">
        <v>1476</v>
      </c>
      <c r="H119" s="6" t="s">
        <v>1410</v>
      </c>
      <c r="I119" s="5" t="s">
        <v>29</v>
      </c>
      <c r="J119" s="5">
        <v>329</v>
      </c>
      <c r="K119" s="5">
        <v>217</v>
      </c>
      <c r="L119" s="5" t="s">
        <v>26</v>
      </c>
      <c r="M119" s="5" t="s">
        <v>21</v>
      </c>
      <c r="N119" s="7" t="s">
        <v>1424</v>
      </c>
      <c r="O119" s="7" t="s">
        <v>1429</v>
      </c>
    </row>
    <row r="120" spans="1:15" x14ac:dyDescent="0.25">
      <c r="A120" s="5" t="s">
        <v>36</v>
      </c>
      <c r="B120" s="5" t="s">
        <v>17</v>
      </c>
      <c r="C120" s="5" t="s">
        <v>23</v>
      </c>
      <c r="D120" s="5">
        <v>66</v>
      </c>
      <c r="E120" s="5" t="s">
        <v>147</v>
      </c>
      <c r="F120" s="5" t="s">
        <v>150</v>
      </c>
      <c r="G120" s="5" t="s">
        <v>1475</v>
      </c>
      <c r="H120" s="6" t="s">
        <v>1410</v>
      </c>
      <c r="I120" s="5" t="s">
        <v>19</v>
      </c>
      <c r="J120" s="5">
        <v>1087</v>
      </c>
      <c r="K120" s="5">
        <v>700</v>
      </c>
      <c r="L120" s="5" t="s">
        <v>26</v>
      </c>
      <c r="M120" s="5" t="s">
        <v>21</v>
      </c>
      <c r="N120" s="7" t="s">
        <v>1424</v>
      </c>
      <c r="O120" s="7" t="s">
        <v>1429</v>
      </c>
    </row>
    <row r="121" spans="1:15" x14ac:dyDescent="0.25">
      <c r="A121" s="5" t="s">
        <v>39</v>
      </c>
      <c r="B121" s="5" t="s">
        <v>17</v>
      </c>
      <c r="C121" s="5" t="s">
        <v>18</v>
      </c>
      <c r="D121" s="5">
        <v>68</v>
      </c>
      <c r="E121" s="5" t="s">
        <v>147</v>
      </c>
      <c r="F121" s="5" t="s">
        <v>149</v>
      </c>
      <c r="G121" s="5" t="s">
        <v>1476</v>
      </c>
      <c r="H121" s="6" t="s">
        <v>1410</v>
      </c>
      <c r="I121" s="5" t="s">
        <v>19</v>
      </c>
      <c r="J121" s="5">
        <v>806</v>
      </c>
      <c r="K121" s="5">
        <v>322</v>
      </c>
      <c r="L121" s="5" t="s">
        <v>26</v>
      </c>
      <c r="M121" s="5" t="s">
        <v>21</v>
      </c>
      <c r="N121" s="7" t="s">
        <v>1424</v>
      </c>
      <c r="O121" s="7" t="s">
        <v>1429</v>
      </c>
    </row>
  </sheetData>
  <sortState ref="A2:O167">
    <sortCondition ref="A2:A167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9"/>
  <sheetViews>
    <sheetView workbookViewId="0">
      <selection sqref="A1:D399"/>
    </sheetView>
  </sheetViews>
  <sheetFormatPr defaultRowHeight="11.25" x14ac:dyDescent="0.25"/>
  <cols>
    <col min="1" max="1" width="20.42578125" style="29" bestFit="1" customWidth="1"/>
    <col min="2" max="2" width="18.28515625" style="29" bestFit="1" customWidth="1"/>
    <col min="3" max="3" width="53.7109375" style="29" bestFit="1" customWidth="1"/>
    <col min="4" max="4" width="84.7109375" style="29" bestFit="1" customWidth="1"/>
    <col min="5" max="16384" width="9.140625" style="29"/>
  </cols>
  <sheetData>
    <row r="1" spans="1:4" s="32" customFormat="1" x14ac:dyDescent="0.25">
      <c r="A1" s="9" t="s">
        <v>1407</v>
      </c>
      <c r="B1" s="9" t="s">
        <v>181</v>
      </c>
      <c r="C1" s="9" t="s">
        <v>182</v>
      </c>
      <c r="D1" s="9" t="s">
        <v>183</v>
      </c>
    </row>
    <row r="2" spans="1:4" x14ac:dyDescent="0.25">
      <c r="A2" s="10" t="s">
        <v>184</v>
      </c>
      <c r="B2" s="10" t="s">
        <v>185</v>
      </c>
      <c r="C2" s="10" t="s">
        <v>186</v>
      </c>
      <c r="D2" s="10" t="s">
        <v>187</v>
      </c>
    </row>
    <row r="3" spans="1:4" x14ac:dyDescent="0.25">
      <c r="A3" s="10" t="s">
        <v>184</v>
      </c>
      <c r="B3" s="10" t="s">
        <v>188</v>
      </c>
      <c r="C3" s="10" t="s">
        <v>189</v>
      </c>
      <c r="D3" s="10" t="s">
        <v>190</v>
      </c>
    </row>
    <row r="4" spans="1:4" x14ac:dyDescent="0.25">
      <c r="A4" s="10" t="s">
        <v>184</v>
      </c>
      <c r="B4" s="10" t="s">
        <v>191</v>
      </c>
      <c r="C4" s="10" t="s">
        <v>192</v>
      </c>
      <c r="D4" s="10" t="s">
        <v>193</v>
      </c>
    </row>
    <row r="5" spans="1:4" x14ac:dyDescent="0.25">
      <c r="A5" s="10" t="s">
        <v>184</v>
      </c>
      <c r="B5" s="10" t="s">
        <v>194</v>
      </c>
      <c r="C5" s="10" t="s">
        <v>195</v>
      </c>
      <c r="D5" s="10" t="s">
        <v>196</v>
      </c>
    </row>
    <row r="6" spans="1:4" x14ac:dyDescent="0.25">
      <c r="A6" s="10" t="s">
        <v>184</v>
      </c>
      <c r="B6" s="10" t="s">
        <v>197</v>
      </c>
      <c r="C6" s="10" t="s">
        <v>198</v>
      </c>
      <c r="D6" s="10" t="s">
        <v>199</v>
      </c>
    </row>
    <row r="7" spans="1:4" x14ac:dyDescent="0.25">
      <c r="A7" s="10" t="s">
        <v>184</v>
      </c>
      <c r="B7" s="10" t="s">
        <v>200</v>
      </c>
      <c r="C7" s="10" t="s">
        <v>201</v>
      </c>
      <c r="D7" s="10" t="s">
        <v>202</v>
      </c>
    </row>
    <row r="8" spans="1:4" x14ac:dyDescent="0.25">
      <c r="A8" s="10" t="s">
        <v>184</v>
      </c>
      <c r="B8" s="10" t="s">
        <v>203</v>
      </c>
      <c r="C8" s="10" t="s">
        <v>204</v>
      </c>
      <c r="D8" s="10" t="s">
        <v>205</v>
      </c>
    </row>
    <row r="9" spans="1:4" x14ac:dyDescent="0.25">
      <c r="A9" s="10" t="s">
        <v>184</v>
      </c>
      <c r="B9" s="10" t="s">
        <v>206</v>
      </c>
      <c r="C9" s="10" t="s">
        <v>207</v>
      </c>
      <c r="D9" s="10" t="s">
        <v>208</v>
      </c>
    </row>
    <row r="10" spans="1:4" x14ac:dyDescent="0.25">
      <c r="A10" s="10" t="s">
        <v>184</v>
      </c>
      <c r="B10" s="10" t="s">
        <v>209</v>
      </c>
      <c r="C10" s="10" t="s">
        <v>210</v>
      </c>
      <c r="D10" s="10" t="s">
        <v>211</v>
      </c>
    </row>
    <row r="11" spans="1:4" x14ac:dyDescent="0.25">
      <c r="A11" s="10" t="s">
        <v>184</v>
      </c>
      <c r="B11" s="10" t="s">
        <v>212</v>
      </c>
      <c r="C11" s="10" t="s">
        <v>213</v>
      </c>
      <c r="D11" s="10" t="s">
        <v>214</v>
      </c>
    </row>
    <row r="12" spans="1:4" x14ac:dyDescent="0.25">
      <c r="A12" s="10" t="s">
        <v>184</v>
      </c>
      <c r="B12" s="10" t="s">
        <v>215</v>
      </c>
      <c r="C12" s="10" t="s">
        <v>216</v>
      </c>
      <c r="D12" s="10" t="s">
        <v>217</v>
      </c>
    </row>
    <row r="13" spans="1:4" x14ac:dyDescent="0.25">
      <c r="A13" s="10" t="s">
        <v>184</v>
      </c>
      <c r="B13" s="10" t="s">
        <v>218</v>
      </c>
      <c r="C13" s="10" t="s">
        <v>219</v>
      </c>
      <c r="D13" s="10" t="s">
        <v>220</v>
      </c>
    </row>
    <row r="14" spans="1:4" x14ac:dyDescent="0.25">
      <c r="A14" s="10" t="s">
        <v>184</v>
      </c>
      <c r="B14" s="10" t="s">
        <v>221</v>
      </c>
      <c r="C14" s="10" t="s">
        <v>222</v>
      </c>
      <c r="D14" s="10" t="s">
        <v>223</v>
      </c>
    </row>
    <row r="15" spans="1:4" x14ac:dyDescent="0.25">
      <c r="A15" s="10" t="s">
        <v>184</v>
      </c>
      <c r="B15" s="10" t="s">
        <v>224</v>
      </c>
      <c r="C15" s="10" t="s">
        <v>225</v>
      </c>
      <c r="D15" s="10" t="s">
        <v>226</v>
      </c>
    </row>
    <row r="16" spans="1:4" x14ac:dyDescent="0.25">
      <c r="A16" s="10" t="s">
        <v>227</v>
      </c>
      <c r="B16" s="10" t="s">
        <v>228</v>
      </c>
      <c r="C16" s="10" t="s">
        <v>229</v>
      </c>
      <c r="D16" s="10" t="s">
        <v>230</v>
      </c>
    </row>
    <row r="17" spans="1:4" x14ac:dyDescent="0.25">
      <c r="A17" s="10" t="s">
        <v>227</v>
      </c>
      <c r="B17" s="10" t="s">
        <v>231</v>
      </c>
      <c r="C17" s="10" t="s">
        <v>232</v>
      </c>
      <c r="D17" s="10" t="s">
        <v>233</v>
      </c>
    </row>
    <row r="18" spans="1:4" x14ac:dyDescent="0.25">
      <c r="A18" s="10" t="s">
        <v>227</v>
      </c>
      <c r="B18" s="10" t="s">
        <v>234</v>
      </c>
      <c r="C18" s="10" t="s">
        <v>235</v>
      </c>
      <c r="D18" s="10" t="s">
        <v>236</v>
      </c>
    </row>
    <row r="19" spans="1:4" x14ac:dyDescent="0.25">
      <c r="A19" s="10" t="s">
        <v>237</v>
      </c>
      <c r="B19" s="10" t="s">
        <v>238</v>
      </c>
      <c r="C19" s="10" t="s">
        <v>239</v>
      </c>
      <c r="D19" s="10" t="s">
        <v>240</v>
      </c>
    </row>
    <row r="20" spans="1:4" x14ac:dyDescent="0.25">
      <c r="A20" s="10" t="s">
        <v>237</v>
      </c>
      <c r="B20" s="10" t="s">
        <v>241</v>
      </c>
      <c r="C20" s="10" t="s">
        <v>242</v>
      </c>
      <c r="D20" s="10" t="s">
        <v>243</v>
      </c>
    </row>
    <row r="21" spans="1:4" x14ac:dyDescent="0.25">
      <c r="A21" s="10" t="s">
        <v>237</v>
      </c>
      <c r="B21" s="10" t="s">
        <v>244</v>
      </c>
      <c r="C21" s="10" t="s">
        <v>245</v>
      </c>
      <c r="D21" s="10" t="s">
        <v>246</v>
      </c>
    </row>
    <row r="22" spans="1:4" x14ac:dyDescent="0.25">
      <c r="A22" s="10" t="s">
        <v>237</v>
      </c>
      <c r="B22" s="10" t="s">
        <v>247</v>
      </c>
      <c r="C22" s="10" t="s">
        <v>248</v>
      </c>
      <c r="D22" s="10" t="s">
        <v>249</v>
      </c>
    </row>
    <row r="23" spans="1:4" x14ac:dyDescent="0.25">
      <c r="A23" s="10" t="s">
        <v>237</v>
      </c>
      <c r="B23" s="10" t="s">
        <v>250</v>
      </c>
      <c r="C23" s="10" t="s">
        <v>251</v>
      </c>
      <c r="D23" s="10" t="s">
        <v>252</v>
      </c>
    </row>
    <row r="24" spans="1:4" x14ac:dyDescent="0.25">
      <c r="A24" s="10" t="s">
        <v>237</v>
      </c>
      <c r="B24" s="10" t="s">
        <v>253</v>
      </c>
      <c r="C24" s="10" t="s">
        <v>254</v>
      </c>
      <c r="D24" s="10" t="s">
        <v>255</v>
      </c>
    </row>
    <row r="25" spans="1:4" x14ac:dyDescent="0.25">
      <c r="A25" s="10" t="s">
        <v>237</v>
      </c>
      <c r="B25" s="10" t="s">
        <v>256</v>
      </c>
      <c r="C25" s="10" t="s">
        <v>257</v>
      </c>
      <c r="D25" s="10" t="s">
        <v>258</v>
      </c>
    </row>
    <row r="26" spans="1:4" x14ac:dyDescent="0.25">
      <c r="A26" s="10" t="s">
        <v>237</v>
      </c>
      <c r="B26" s="10" t="s">
        <v>259</v>
      </c>
      <c r="C26" s="10" t="s">
        <v>260</v>
      </c>
      <c r="D26" s="10" t="s">
        <v>261</v>
      </c>
    </row>
    <row r="27" spans="1:4" x14ac:dyDescent="0.25">
      <c r="A27" s="10" t="s">
        <v>237</v>
      </c>
      <c r="B27" s="10" t="s">
        <v>262</v>
      </c>
      <c r="C27" s="10" t="s">
        <v>263</v>
      </c>
      <c r="D27" s="10" t="s">
        <v>264</v>
      </c>
    </row>
    <row r="28" spans="1:4" x14ac:dyDescent="0.25">
      <c r="A28" s="10" t="s">
        <v>237</v>
      </c>
      <c r="B28" s="10" t="s">
        <v>265</v>
      </c>
      <c r="C28" s="10" t="s">
        <v>266</v>
      </c>
      <c r="D28" s="10" t="s">
        <v>267</v>
      </c>
    </row>
    <row r="29" spans="1:4" x14ac:dyDescent="0.25">
      <c r="A29" s="10" t="s">
        <v>237</v>
      </c>
      <c r="B29" s="10" t="s">
        <v>268</v>
      </c>
      <c r="C29" s="10" t="s">
        <v>269</v>
      </c>
      <c r="D29" s="10" t="s">
        <v>270</v>
      </c>
    </row>
    <row r="30" spans="1:4" x14ac:dyDescent="0.25">
      <c r="A30" s="10" t="s">
        <v>237</v>
      </c>
      <c r="B30" s="10" t="s">
        <v>271</v>
      </c>
      <c r="C30" s="10" t="s">
        <v>272</v>
      </c>
      <c r="D30" s="10" t="s">
        <v>273</v>
      </c>
    </row>
    <row r="31" spans="1:4" x14ac:dyDescent="0.25">
      <c r="A31" s="10" t="s">
        <v>237</v>
      </c>
      <c r="B31" s="10" t="s">
        <v>274</v>
      </c>
      <c r="C31" s="10" t="s">
        <v>275</v>
      </c>
      <c r="D31" s="10" t="s">
        <v>276</v>
      </c>
    </row>
    <row r="32" spans="1:4" x14ac:dyDescent="0.25">
      <c r="A32" s="10" t="s">
        <v>237</v>
      </c>
      <c r="B32" s="10" t="s">
        <v>277</v>
      </c>
      <c r="C32" s="10" t="s">
        <v>278</v>
      </c>
      <c r="D32" s="10" t="s">
        <v>279</v>
      </c>
    </row>
    <row r="33" spans="1:4" x14ac:dyDescent="0.25">
      <c r="A33" s="10" t="s">
        <v>237</v>
      </c>
      <c r="B33" s="10" t="s">
        <v>280</v>
      </c>
      <c r="C33" s="10" t="s">
        <v>281</v>
      </c>
      <c r="D33" s="10" t="s">
        <v>282</v>
      </c>
    </row>
    <row r="34" spans="1:4" x14ac:dyDescent="0.25">
      <c r="A34" s="10" t="s">
        <v>237</v>
      </c>
      <c r="B34" s="10" t="s">
        <v>283</v>
      </c>
      <c r="C34" s="10" t="s">
        <v>284</v>
      </c>
      <c r="D34" s="10" t="s">
        <v>285</v>
      </c>
    </row>
    <row r="35" spans="1:4" x14ac:dyDescent="0.25">
      <c r="A35" s="10" t="s">
        <v>237</v>
      </c>
      <c r="B35" s="10" t="s">
        <v>286</v>
      </c>
      <c r="C35" s="10" t="s">
        <v>287</v>
      </c>
      <c r="D35" s="10" t="s">
        <v>288</v>
      </c>
    </row>
    <row r="36" spans="1:4" x14ac:dyDescent="0.25">
      <c r="A36" s="10" t="s">
        <v>237</v>
      </c>
      <c r="B36" s="10" t="s">
        <v>289</v>
      </c>
      <c r="C36" s="10" t="s">
        <v>290</v>
      </c>
      <c r="D36" s="10" t="s">
        <v>27</v>
      </c>
    </row>
    <row r="37" spans="1:4" x14ac:dyDescent="0.25">
      <c r="A37" s="10" t="s">
        <v>237</v>
      </c>
      <c r="B37" s="10" t="s">
        <v>291</v>
      </c>
      <c r="C37" s="10" t="s">
        <v>292</v>
      </c>
      <c r="D37" s="10" t="s">
        <v>293</v>
      </c>
    </row>
    <row r="38" spans="1:4" x14ac:dyDescent="0.25">
      <c r="A38" s="10" t="s">
        <v>294</v>
      </c>
      <c r="B38" s="10" t="s">
        <v>295</v>
      </c>
      <c r="C38" s="10" t="s">
        <v>296</v>
      </c>
      <c r="D38" s="10" t="s">
        <v>297</v>
      </c>
    </row>
    <row r="39" spans="1:4" x14ac:dyDescent="0.25">
      <c r="A39" s="10" t="s">
        <v>294</v>
      </c>
      <c r="B39" s="10" t="s">
        <v>298</v>
      </c>
      <c r="C39" s="10" t="s">
        <v>299</v>
      </c>
      <c r="D39" s="10" t="s">
        <v>300</v>
      </c>
    </row>
    <row r="40" spans="1:4" x14ac:dyDescent="0.25">
      <c r="A40" s="10" t="s">
        <v>294</v>
      </c>
      <c r="B40" s="10" t="s">
        <v>301</v>
      </c>
      <c r="C40" s="10" t="s">
        <v>302</v>
      </c>
      <c r="D40" s="10" t="s">
        <v>303</v>
      </c>
    </row>
    <row r="41" spans="1:4" x14ac:dyDescent="0.25">
      <c r="A41" s="10" t="s">
        <v>294</v>
      </c>
      <c r="B41" s="10" t="s">
        <v>304</v>
      </c>
      <c r="C41" s="10" t="s">
        <v>305</v>
      </c>
      <c r="D41" s="10" t="s">
        <v>306</v>
      </c>
    </row>
    <row r="42" spans="1:4" x14ac:dyDescent="0.25">
      <c r="A42" s="10" t="s">
        <v>307</v>
      </c>
      <c r="B42" s="10" t="s">
        <v>308</v>
      </c>
      <c r="C42" s="10" t="s">
        <v>309</v>
      </c>
      <c r="D42" s="10" t="s">
        <v>310</v>
      </c>
    </row>
    <row r="43" spans="1:4" x14ac:dyDescent="0.25">
      <c r="A43" s="10" t="s">
        <v>307</v>
      </c>
      <c r="B43" s="10" t="s">
        <v>311</v>
      </c>
      <c r="C43" s="10" t="s">
        <v>312</v>
      </c>
      <c r="D43" s="10" t="s">
        <v>313</v>
      </c>
    </row>
    <row r="44" spans="1:4" x14ac:dyDescent="0.25">
      <c r="A44" s="10" t="s">
        <v>307</v>
      </c>
      <c r="B44" s="10" t="s">
        <v>314</v>
      </c>
      <c r="C44" s="10" t="s">
        <v>315</v>
      </c>
      <c r="D44" s="10" t="s">
        <v>316</v>
      </c>
    </row>
    <row r="45" spans="1:4" x14ac:dyDescent="0.25">
      <c r="A45" s="10" t="s">
        <v>307</v>
      </c>
      <c r="B45" s="10" t="s">
        <v>317</v>
      </c>
      <c r="C45" s="10" t="s">
        <v>318</v>
      </c>
      <c r="D45" s="10" t="s">
        <v>319</v>
      </c>
    </row>
    <row r="46" spans="1:4" x14ac:dyDescent="0.25">
      <c r="A46" s="10" t="s">
        <v>307</v>
      </c>
      <c r="B46" s="10" t="s">
        <v>320</v>
      </c>
      <c r="C46" s="10" t="s">
        <v>321</v>
      </c>
      <c r="D46" s="10" t="s">
        <v>322</v>
      </c>
    </row>
    <row r="47" spans="1:4" x14ac:dyDescent="0.25">
      <c r="A47" s="10" t="s">
        <v>307</v>
      </c>
      <c r="B47" s="10" t="s">
        <v>323</v>
      </c>
      <c r="C47" s="10" t="s">
        <v>324</v>
      </c>
      <c r="D47" s="10" t="s">
        <v>325</v>
      </c>
    </row>
    <row r="48" spans="1:4" x14ac:dyDescent="0.25">
      <c r="A48" s="10" t="s">
        <v>307</v>
      </c>
      <c r="B48" s="10" t="s">
        <v>326</v>
      </c>
      <c r="C48" s="10" t="s">
        <v>327</v>
      </c>
      <c r="D48" s="10" t="s">
        <v>328</v>
      </c>
    </row>
    <row r="49" spans="1:4" x14ac:dyDescent="0.25">
      <c r="A49" s="10" t="s">
        <v>307</v>
      </c>
      <c r="B49" s="10" t="s">
        <v>329</v>
      </c>
      <c r="C49" s="10" t="s">
        <v>330</v>
      </c>
      <c r="D49" s="10" t="s">
        <v>331</v>
      </c>
    </row>
    <row r="50" spans="1:4" x14ac:dyDescent="0.25">
      <c r="A50" s="10" t="s">
        <v>307</v>
      </c>
      <c r="B50" s="10" t="s">
        <v>332</v>
      </c>
      <c r="C50" s="10" t="s">
        <v>333</v>
      </c>
      <c r="D50" s="10" t="s">
        <v>334</v>
      </c>
    </row>
    <row r="51" spans="1:4" x14ac:dyDescent="0.25">
      <c r="A51" s="10" t="s">
        <v>307</v>
      </c>
      <c r="B51" s="10" t="s">
        <v>335</v>
      </c>
      <c r="C51" s="10" t="s">
        <v>336</v>
      </c>
      <c r="D51" s="10" t="s">
        <v>337</v>
      </c>
    </row>
    <row r="52" spans="1:4" x14ac:dyDescent="0.25">
      <c r="A52" s="10" t="s">
        <v>307</v>
      </c>
      <c r="B52" s="10" t="s">
        <v>338</v>
      </c>
      <c r="C52" s="10" t="s">
        <v>339</v>
      </c>
      <c r="D52" s="10" t="s">
        <v>340</v>
      </c>
    </row>
    <row r="53" spans="1:4" x14ac:dyDescent="0.25">
      <c r="A53" s="10" t="s">
        <v>341</v>
      </c>
      <c r="B53" s="10" t="s">
        <v>342</v>
      </c>
      <c r="C53" s="10" t="s">
        <v>343</v>
      </c>
      <c r="D53" s="10" t="s">
        <v>344</v>
      </c>
    </row>
    <row r="54" spans="1:4" x14ac:dyDescent="0.25">
      <c r="A54" s="10" t="s">
        <v>341</v>
      </c>
      <c r="B54" s="10" t="s">
        <v>345</v>
      </c>
      <c r="C54" s="10" t="s">
        <v>346</v>
      </c>
      <c r="D54" s="10" t="s">
        <v>347</v>
      </c>
    </row>
    <row r="55" spans="1:4" x14ac:dyDescent="0.25">
      <c r="A55" s="10" t="s">
        <v>341</v>
      </c>
      <c r="B55" s="10" t="s">
        <v>348</v>
      </c>
      <c r="C55" s="10" t="s">
        <v>349</v>
      </c>
      <c r="D55" s="10" t="s">
        <v>350</v>
      </c>
    </row>
    <row r="56" spans="1:4" x14ac:dyDescent="0.25">
      <c r="A56" s="10" t="s">
        <v>351</v>
      </c>
      <c r="B56" s="10" t="s">
        <v>352</v>
      </c>
      <c r="C56" s="10" t="s">
        <v>353</v>
      </c>
      <c r="D56" s="10" t="s">
        <v>354</v>
      </c>
    </row>
    <row r="57" spans="1:4" x14ac:dyDescent="0.25">
      <c r="A57" s="10" t="s">
        <v>351</v>
      </c>
      <c r="B57" s="10" t="s">
        <v>355</v>
      </c>
      <c r="C57" s="10" t="s">
        <v>356</v>
      </c>
      <c r="D57" s="10" t="s">
        <v>357</v>
      </c>
    </row>
    <row r="58" spans="1:4" x14ac:dyDescent="0.25">
      <c r="A58" s="10" t="s">
        <v>351</v>
      </c>
      <c r="B58" s="10" t="s">
        <v>358</v>
      </c>
      <c r="C58" s="10" t="s">
        <v>359</v>
      </c>
      <c r="D58" s="10" t="s">
        <v>360</v>
      </c>
    </row>
    <row r="59" spans="1:4" x14ac:dyDescent="0.25">
      <c r="A59" s="10" t="s">
        <v>351</v>
      </c>
      <c r="B59" s="10" t="s">
        <v>361</v>
      </c>
      <c r="C59" s="10" t="s">
        <v>362</v>
      </c>
      <c r="D59" s="10" t="s">
        <v>363</v>
      </c>
    </row>
    <row r="60" spans="1:4" x14ac:dyDescent="0.25">
      <c r="A60" s="10" t="s">
        <v>351</v>
      </c>
      <c r="B60" s="10" t="s">
        <v>364</v>
      </c>
      <c r="C60" s="10" t="s">
        <v>365</v>
      </c>
      <c r="D60" s="10" t="s">
        <v>366</v>
      </c>
    </row>
    <row r="61" spans="1:4" x14ac:dyDescent="0.25">
      <c r="A61" s="10" t="s">
        <v>351</v>
      </c>
      <c r="B61" s="10" t="s">
        <v>367</v>
      </c>
      <c r="C61" s="10" t="s">
        <v>368</v>
      </c>
      <c r="D61" s="10" t="s">
        <v>369</v>
      </c>
    </row>
    <row r="62" spans="1:4" x14ac:dyDescent="0.25">
      <c r="A62" s="10" t="s">
        <v>351</v>
      </c>
      <c r="B62" s="10" t="s">
        <v>370</v>
      </c>
      <c r="C62" s="10" t="s">
        <v>371</v>
      </c>
      <c r="D62" s="10" t="s">
        <v>372</v>
      </c>
    </row>
    <row r="63" spans="1:4" x14ac:dyDescent="0.25">
      <c r="A63" s="10" t="s">
        <v>351</v>
      </c>
      <c r="B63" s="10" t="s">
        <v>373</v>
      </c>
      <c r="C63" s="10" t="s">
        <v>374</v>
      </c>
      <c r="D63" s="10" t="s">
        <v>375</v>
      </c>
    </row>
    <row r="64" spans="1:4" x14ac:dyDescent="0.25">
      <c r="A64" s="10" t="s">
        <v>351</v>
      </c>
      <c r="B64" s="10" t="s">
        <v>376</v>
      </c>
      <c r="C64" s="10" t="s">
        <v>377</v>
      </c>
      <c r="D64" s="10" t="s">
        <v>378</v>
      </c>
    </row>
    <row r="65" spans="1:4" x14ac:dyDescent="0.25">
      <c r="A65" s="10" t="s">
        <v>351</v>
      </c>
      <c r="B65" s="10" t="s">
        <v>379</v>
      </c>
      <c r="C65" s="10" t="s">
        <v>380</v>
      </c>
      <c r="D65" s="10" t="s">
        <v>381</v>
      </c>
    </row>
    <row r="66" spans="1:4" x14ac:dyDescent="0.25">
      <c r="A66" s="10" t="s">
        <v>351</v>
      </c>
      <c r="B66" s="10" t="s">
        <v>382</v>
      </c>
      <c r="C66" s="10" t="s">
        <v>383</v>
      </c>
      <c r="D66" s="10" t="s">
        <v>384</v>
      </c>
    </row>
    <row r="67" spans="1:4" x14ac:dyDescent="0.25">
      <c r="A67" s="10" t="s">
        <v>351</v>
      </c>
      <c r="B67" s="10" t="s">
        <v>385</v>
      </c>
      <c r="C67" s="10" t="s">
        <v>386</v>
      </c>
      <c r="D67" s="10" t="s">
        <v>387</v>
      </c>
    </row>
    <row r="68" spans="1:4" x14ac:dyDescent="0.25">
      <c r="A68" s="10" t="s">
        <v>351</v>
      </c>
      <c r="B68" s="10" t="s">
        <v>388</v>
      </c>
      <c r="C68" s="10" t="s">
        <v>389</v>
      </c>
      <c r="D68" s="10" t="s">
        <v>390</v>
      </c>
    </row>
    <row r="69" spans="1:4" x14ac:dyDescent="0.25">
      <c r="A69" s="10" t="s">
        <v>351</v>
      </c>
      <c r="B69" s="10" t="s">
        <v>391</v>
      </c>
      <c r="C69" s="10" t="s">
        <v>392</v>
      </c>
      <c r="D69" s="10" t="s">
        <v>393</v>
      </c>
    </row>
    <row r="70" spans="1:4" x14ac:dyDescent="0.25">
      <c r="A70" s="10" t="s">
        <v>351</v>
      </c>
      <c r="B70" s="10" t="s">
        <v>430</v>
      </c>
      <c r="C70" s="10" t="s">
        <v>431</v>
      </c>
      <c r="D70" s="10" t="s">
        <v>432</v>
      </c>
    </row>
    <row r="71" spans="1:4" x14ac:dyDescent="0.25">
      <c r="A71" s="10" t="s">
        <v>351</v>
      </c>
      <c r="B71" s="10" t="s">
        <v>394</v>
      </c>
      <c r="C71" s="10" t="s">
        <v>395</v>
      </c>
      <c r="D71" s="10" t="s">
        <v>396</v>
      </c>
    </row>
    <row r="72" spans="1:4" x14ac:dyDescent="0.25">
      <c r="A72" s="10" t="s">
        <v>351</v>
      </c>
      <c r="B72" s="10" t="s">
        <v>397</v>
      </c>
      <c r="C72" s="10" t="s">
        <v>398</v>
      </c>
      <c r="D72" s="10" t="s">
        <v>399</v>
      </c>
    </row>
    <row r="73" spans="1:4" x14ac:dyDescent="0.25">
      <c r="A73" s="10" t="s">
        <v>351</v>
      </c>
      <c r="B73" s="10" t="s">
        <v>400</v>
      </c>
      <c r="C73" s="10" t="s">
        <v>401</v>
      </c>
      <c r="D73" s="10" t="s">
        <v>402</v>
      </c>
    </row>
    <row r="74" spans="1:4" x14ac:dyDescent="0.25">
      <c r="A74" s="10" t="s">
        <v>351</v>
      </c>
      <c r="B74" s="10" t="s">
        <v>403</v>
      </c>
      <c r="C74" s="10" t="s">
        <v>404</v>
      </c>
      <c r="D74" s="10" t="s">
        <v>405</v>
      </c>
    </row>
    <row r="75" spans="1:4" x14ac:dyDescent="0.25">
      <c r="A75" s="10" t="s">
        <v>351</v>
      </c>
      <c r="B75" s="10" t="s">
        <v>406</v>
      </c>
      <c r="C75" s="10" t="s">
        <v>407</v>
      </c>
      <c r="D75" s="10" t="s">
        <v>408</v>
      </c>
    </row>
    <row r="76" spans="1:4" x14ac:dyDescent="0.25">
      <c r="A76" s="10" t="s">
        <v>351</v>
      </c>
      <c r="B76" s="10" t="s">
        <v>409</v>
      </c>
      <c r="C76" s="10" t="s">
        <v>410</v>
      </c>
      <c r="D76" s="10" t="s">
        <v>411</v>
      </c>
    </row>
    <row r="77" spans="1:4" x14ac:dyDescent="0.25">
      <c r="A77" s="10" t="s">
        <v>351</v>
      </c>
      <c r="B77" s="10" t="s">
        <v>412</v>
      </c>
      <c r="C77" s="10" t="s">
        <v>413</v>
      </c>
      <c r="D77" s="10" t="s">
        <v>414</v>
      </c>
    </row>
    <row r="78" spans="1:4" x14ac:dyDescent="0.25">
      <c r="A78" s="10" t="s">
        <v>351</v>
      </c>
      <c r="B78" s="10" t="s">
        <v>433</v>
      </c>
      <c r="C78" s="10" t="s">
        <v>434</v>
      </c>
      <c r="D78" s="10" t="s">
        <v>435</v>
      </c>
    </row>
    <row r="79" spans="1:4" x14ac:dyDescent="0.25">
      <c r="A79" s="10" t="s">
        <v>351</v>
      </c>
      <c r="B79" s="10" t="s">
        <v>436</v>
      </c>
      <c r="C79" s="10" t="s">
        <v>437</v>
      </c>
      <c r="D79" s="10" t="s">
        <v>438</v>
      </c>
    </row>
    <row r="80" spans="1:4" x14ac:dyDescent="0.25">
      <c r="A80" s="10" t="s">
        <v>351</v>
      </c>
      <c r="B80" s="10" t="s">
        <v>415</v>
      </c>
      <c r="C80" s="10" t="s">
        <v>416</v>
      </c>
      <c r="D80" s="10" t="s">
        <v>417</v>
      </c>
    </row>
    <row r="81" spans="1:4" x14ac:dyDescent="0.25">
      <c r="A81" s="10" t="s">
        <v>351</v>
      </c>
      <c r="B81" s="10" t="s">
        <v>418</v>
      </c>
      <c r="C81" s="10" t="s">
        <v>419</v>
      </c>
      <c r="D81" s="10" t="s">
        <v>420</v>
      </c>
    </row>
    <row r="82" spans="1:4" x14ac:dyDescent="0.25">
      <c r="A82" s="10" t="s">
        <v>351</v>
      </c>
      <c r="B82" s="10" t="s">
        <v>421</v>
      </c>
      <c r="C82" s="10" t="s">
        <v>422</v>
      </c>
      <c r="D82" s="10" t="s">
        <v>423</v>
      </c>
    </row>
    <row r="83" spans="1:4" x14ac:dyDescent="0.25">
      <c r="A83" s="10" t="s">
        <v>351</v>
      </c>
      <c r="B83" s="10" t="s">
        <v>424</v>
      </c>
      <c r="C83" s="10" t="s">
        <v>425</v>
      </c>
      <c r="D83" s="10" t="s">
        <v>426</v>
      </c>
    </row>
    <row r="84" spans="1:4" x14ac:dyDescent="0.25">
      <c r="A84" s="10" t="s">
        <v>351</v>
      </c>
      <c r="B84" s="10" t="s">
        <v>427</v>
      </c>
      <c r="C84" s="10" t="s">
        <v>428</v>
      </c>
      <c r="D84" s="10" t="s">
        <v>429</v>
      </c>
    </row>
    <row r="85" spans="1:4" x14ac:dyDescent="0.25">
      <c r="A85" s="10" t="s">
        <v>439</v>
      </c>
      <c r="B85" s="10" t="s">
        <v>440</v>
      </c>
      <c r="C85" s="10" t="s">
        <v>441</v>
      </c>
      <c r="D85" s="10" t="s">
        <v>442</v>
      </c>
    </row>
    <row r="86" spans="1:4" x14ac:dyDescent="0.25">
      <c r="A86" s="10" t="s">
        <v>439</v>
      </c>
      <c r="B86" s="10" t="s">
        <v>443</v>
      </c>
      <c r="C86" s="10" t="s">
        <v>444</v>
      </c>
      <c r="D86" s="10" t="s">
        <v>445</v>
      </c>
    </row>
    <row r="87" spans="1:4" x14ac:dyDescent="0.25">
      <c r="A87" s="10" t="s">
        <v>439</v>
      </c>
      <c r="B87" s="10" t="s">
        <v>446</v>
      </c>
      <c r="C87" s="10" t="s">
        <v>447</v>
      </c>
      <c r="D87" s="10" t="s">
        <v>448</v>
      </c>
    </row>
    <row r="88" spans="1:4" x14ac:dyDescent="0.25">
      <c r="A88" s="10" t="s">
        <v>439</v>
      </c>
      <c r="B88" s="10" t="s">
        <v>449</v>
      </c>
      <c r="C88" s="10" t="s">
        <v>450</v>
      </c>
      <c r="D88" s="10" t="s">
        <v>451</v>
      </c>
    </row>
    <row r="89" spans="1:4" x14ac:dyDescent="0.25">
      <c r="A89" s="10" t="s">
        <v>439</v>
      </c>
      <c r="B89" s="10" t="s">
        <v>452</v>
      </c>
      <c r="C89" s="10" t="s">
        <v>453</v>
      </c>
      <c r="D89" s="10" t="s">
        <v>454</v>
      </c>
    </row>
    <row r="90" spans="1:4" x14ac:dyDescent="0.25">
      <c r="A90" s="10" t="s">
        <v>439</v>
      </c>
      <c r="B90" s="10" t="s">
        <v>455</v>
      </c>
      <c r="C90" s="10" t="s">
        <v>456</v>
      </c>
      <c r="D90" s="10" t="s">
        <v>457</v>
      </c>
    </row>
    <row r="91" spans="1:4" x14ac:dyDescent="0.25">
      <c r="A91" s="10" t="s">
        <v>439</v>
      </c>
      <c r="B91" s="10" t="s">
        <v>458</v>
      </c>
      <c r="C91" s="10" t="s">
        <v>459</v>
      </c>
      <c r="D91" s="10" t="s">
        <v>460</v>
      </c>
    </row>
    <row r="92" spans="1:4" x14ac:dyDescent="0.25">
      <c r="A92" s="10" t="s">
        <v>439</v>
      </c>
      <c r="B92" s="10" t="s">
        <v>461</v>
      </c>
      <c r="C92" s="10" t="s">
        <v>462</v>
      </c>
      <c r="D92" s="10" t="s">
        <v>463</v>
      </c>
    </row>
    <row r="93" spans="1:4" x14ac:dyDescent="0.25">
      <c r="A93" s="10" t="s">
        <v>439</v>
      </c>
      <c r="B93" s="10" t="s">
        <v>464</v>
      </c>
      <c r="C93" s="10" t="s">
        <v>465</v>
      </c>
      <c r="D93" s="10" t="s">
        <v>466</v>
      </c>
    </row>
    <row r="94" spans="1:4" x14ac:dyDescent="0.25">
      <c r="A94" s="10" t="s">
        <v>439</v>
      </c>
      <c r="B94" s="10" t="s">
        <v>467</v>
      </c>
      <c r="C94" s="10" t="s">
        <v>468</v>
      </c>
      <c r="D94" s="10" t="s">
        <v>469</v>
      </c>
    </row>
    <row r="95" spans="1:4" x14ac:dyDescent="0.25">
      <c r="A95" s="10" t="s">
        <v>470</v>
      </c>
      <c r="B95" s="10" t="s">
        <v>471</v>
      </c>
      <c r="C95" s="10" t="s">
        <v>472</v>
      </c>
      <c r="D95" s="10" t="s">
        <v>473</v>
      </c>
    </row>
    <row r="96" spans="1:4" x14ac:dyDescent="0.25">
      <c r="A96" s="10" t="s">
        <v>470</v>
      </c>
      <c r="B96" s="10" t="s">
        <v>516</v>
      </c>
      <c r="C96" s="10" t="s">
        <v>517</v>
      </c>
      <c r="D96" s="10" t="s">
        <v>518</v>
      </c>
    </row>
    <row r="97" spans="1:4" x14ac:dyDescent="0.25">
      <c r="A97" s="10" t="s">
        <v>470</v>
      </c>
      <c r="B97" s="10" t="s">
        <v>474</v>
      </c>
      <c r="C97" s="10" t="s">
        <v>475</v>
      </c>
      <c r="D97" s="10" t="s">
        <v>476</v>
      </c>
    </row>
    <row r="98" spans="1:4" x14ac:dyDescent="0.25">
      <c r="A98" s="10" t="s">
        <v>470</v>
      </c>
      <c r="B98" s="10" t="s">
        <v>477</v>
      </c>
      <c r="C98" s="10" t="s">
        <v>478</v>
      </c>
      <c r="D98" s="10" t="s">
        <v>479</v>
      </c>
    </row>
    <row r="99" spans="1:4" x14ac:dyDescent="0.25">
      <c r="A99" s="10" t="s">
        <v>470</v>
      </c>
      <c r="B99" s="10" t="s">
        <v>480</v>
      </c>
      <c r="C99" s="10" t="s">
        <v>481</v>
      </c>
      <c r="D99" s="10" t="s">
        <v>482</v>
      </c>
    </row>
    <row r="100" spans="1:4" x14ac:dyDescent="0.25">
      <c r="A100" s="10" t="s">
        <v>470</v>
      </c>
      <c r="B100" s="10" t="s">
        <v>483</v>
      </c>
      <c r="C100" s="10" t="s">
        <v>484</v>
      </c>
      <c r="D100" s="10" t="s">
        <v>485</v>
      </c>
    </row>
    <row r="101" spans="1:4" x14ac:dyDescent="0.25">
      <c r="A101" s="10" t="s">
        <v>470</v>
      </c>
      <c r="B101" s="10" t="s">
        <v>486</v>
      </c>
      <c r="C101" s="10" t="s">
        <v>487</v>
      </c>
      <c r="D101" s="10" t="s">
        <v>488</v>
      </c>
    </row>
    <row r="102" spans="1:4" x14ac:dyDescent="0.25">
      <c r="A102" s="10" t="s">
        <v>470</v>
      </c>
      <c r="B102" s="10" t="s">
        <v>489</v>
      </c>
      <c r="C102" s="10" t="s">
        <v>490</v>
      </c>
      <c r="D102" s="10" t="s">
        <v>491</v>
      </c>
    </row>
    <row r="103" spans="1:4" x14ac:dyDescent="0.25">
      <c r="A103" s="10" t="s">
        <v>470</v>
      </c>
      <c r="B103" s="10" t="s">
        <v>492</v>
      </c>
      <c r="C103" s="10" t="s">
        <v>493</v>
      </c>
      <c r="D103" s="10" t="s">
        <v>494</v>
      </c>
    </row>
    <row r="104" spans="1:4" x14ac:dyDescent="0.25">
      <c r="A104" s="10" t="s">
        <v>470</v>
      </c>
      <c r="B104" s="10" t="s">
        <v>495</v>
      </c>
      <c r="C104" s="10" t="s">
        <v>496</v>
      </c>
      <c r="D104" s="10" t="s">
        <v>497</v>
      </c>
    </row>
    <row r="105" spans="1:4" x14ac:dyDescent="0.25">
      <c r="A105" s="10" t="s">
        <v>470</v>
      </c>
      <c r="B105" s="10" t="s">
        <v>498</v>
      </c>
      <c r="C105" s="10" t="s">
        <v>499</v>
      </c>
      <c r="D105" s="10" t="s">
        <v>500</v>
      </c>
    </row>
    <row r="106" spans="1:4" x14ac:dyDescent="0.25">
      <c r="A106" s="10" t="s">
        <v>470</v>
      </c>
      <c r="B106" s="10" t="s">
        <v>501</v>
      </c>
      <c r="C106" s="10" t="s">
        <v>502</v>
      </c>
      <c r="D106" s="10" t="s">
        <v>503</v>
      </c>
    </row>
    <row r="107" spans="1:4" x14ac:dyDescent="0.25">
      <c r="A107" s="10" t="s">
        <v>470</v>
      </c>
      <c r="B107" s="10" t="s">
        <v>504</v>
      </c>
      <c r="C107" s="10" t="s">
        <v>505</v>
      </c>
      <c r="D107" s="10" t="s">
        <v>506</v>
      </c>
    </row>
    <row r="108" spans="1:4" x14ac:dyDescent="0.25">
      <c r="A108" s="10" t="s">
        <v>470</v>
      </c>
      <c r="B108" s="10" t="s">
        <v>507</v>
      </c>
      <c r="C108" s="10" t="s">
        <v>508</v>
      </c>
      <c r="D108" s="10" t="s">
        <v>509</v>
      </c>
    </row>
    <row r="109" spans="1:4" x14ac:dyDescent="0.25">
      <c r="A109" s="10" t="s">
        <v>470</v>
      </c>
      <c r="B109" s="10" t="s">
        <v>510</v>
      </c>
      <c r="C109" s="10" t="s">
        <v>511</v>
      </c>
      <c r="D109" s="10" t="s">
        <v>512</v>
      </c>
    </row>
    <row r="110" spans="1:4" x14ac:dyDescent="0.25">
      <c r="A110" s="10" t="s">
        <v>470</v>
      </c>
      <c r="B110" s="10" t="s">
        <v>513</v>
      </c>
      <c r="C110" s="10" t="s">
        <v>514</v>
      </c>
      <c r="D110" s="10" t="s">
        <v>515</v>
      </c>
    </row>
    <row r="111" spans="1:4" x14ac:dyDescent="0.25">
      <c r="A111" s="10" t="s">
        <v>519</v>
      </c>
      <c r="B111" s="10" t="s">
        <v>520</v>
      </c>
      <c r="C111" s="10" t="s">
        <v>521</v>
      </c>
      <c r="D111" s="10" t="s">
        <v>522</v>
      </c>
    </row>
    <row r="112" spans="1:4" x14ac:dyDescent="0.25">
      <c r="A112" s="10" t="s">
        <v>519</v>
      </c>
      <c r="B112" s="10" t="s">
        <v>523</v>
      </c>
      <c r="C112" s="10" t="s">
        <v>524</v>
      </c>
      <c r="D112" s="10" t="s">
        <v>525</v>
      </c>
    </row>
    <row r="113" spans="1:4" x14ac:dyDescent="0.25">
      <c r="A113" s="10" t="s">
        <v>519</v>
      </c>
      <c r="B113" s="10" t="s">
        <v>526</v>
      </c>
      <c r="C113" s="10" t="s">
        <v>527</v>
      </c>
      <c r="D113" s="10" t="s">
        <v>528</v>
      </c>
    </row>
    <row r="114" spans="1:4" x14ac:dyDescent="0.25">
      <c r="A114" s="10" t="s">
        <v>519</v>
      </c>
      <c r="B114" s="10" t="s">
        <v>529</v>
      </c>
      <c r="C114" s="10" t="s">
        <v>530</v>
      </c>
      <c r="D114" s="10" t="s">
        <v>531</v>
      </c>
    </row>
    <row r="115" spans="1:4" x14ac:dyDescent="0.25">
      <c r="A115" s="10" t="s">
        <v>519</v>
      </c>
      <c r="B115" s="10" t="s">
        <v>532</v>
      </c>
      <c r="C115" s="10" t="s">
        <v>533</v>
      </c>
      <c r="D115" s="10" t="s">
        <v>534</v>
      </c>
    </row>
    <row r="116" spans="1:4" x14ac:dyDescent="0.25">
      <c r="A116" s="10" t="s">
        <v>519</v>
      </c>
      <c r="B116" s="10" t="s">
        <v>535</v>
      </c>
      <c r="C116" s="10" t="s">
        <v>536</v>
      </c>
      <c r="D116" s="10" t="s">
        <v>537</v>
      </c>
    </row>
    <row r="117" spans="1:4" x14ac:dyDescent="0.25">
      <c r="A117" s="10" t="s">
        <v>519</v>
      </c>
      <c r="B117" s="10" t="s">
        <v>538</v>
      </c>
      <c r="C117" s="10" t="s">
        <v>539</v>
      </c>
      <c r="D117" s="10" t="s">
        <v>540</v>
      </c>
    </row>
    <row r="118" spans="1:4" x14ac:dyDescent="0.25">
      <c r="A118" s="10" t="s">
        <v>541</v>
      </c>
      <c r="B118" s="10" t="s">
        <v>542</v>
      </c>
      <c r="C118" s="10" t="s">
        <v>543</v>
      </c>
      <c r="D118" s="10" t="s">
        <v>27</v>
      </c>
    </row>
    <row r="119" spans="1:4" x14ac:dyDescent="0.25">
      <c r="A119" s="10" t="s">
        <v>541</v>
      </c>
      <c r="B119" s="10" t="s">
        <v>544</v>
      </c>
      <c r="C119" s="10" t="s">
        <v>545</v>
      </c>
      <c r="D119" s="10" t="s">
        <v>546</v>
      </c>
    </row>
    <row r="120" spans="1:4" x14ac:dyDescent="0.25">
      <c r="A120" s="10" t="s">
        <v>541</v>
      </c>
      <c r="B120" s="10" t="s">
        <v>547</v>
      </c>
      <c r="C120" s="10" t="s">
        <v>548</v>
      </c>
      <c r="D120" s="10" t="s">
        <v>549</v>
      </c>
    </row>
    <row r="121" spans="1:4" x14ac:dyDescent="0.25">
      <c r="A121" s="10" t="s">
        <v>541</v>
      </c>
      <c r="B121" s="10" t="s">
        <v>550</v>
      </c>
      <c r="C121" s="10" t="s">
        <v>551</v>
      </c>
      <c r="D121" s="10" t="s">
        <v>552</v>
      </c>
    </row>
    <row r="122" spans="1:4" x14ac:dyDescent="0.25">
      <c r="A122" s="10" t="s">
        <v>541</v>
      </c>
      <c r="B122" s="10" t="s">
        <v>553</v>
      </c>
      <c r="C122" s="10" t="s">
        <v>554</v>
      </c>
      <c r="D122" s="10" t="s">
        <v>555</v>
      </c>
    </row>
    <row r="123" spans="1:4" x14ac:dyDescent="0.25">
      <c r="A123" s="10" t="s">
        <v>541</v>
      </c>
      <c r="B123" s="10" t="s">
        <v>556</v>
      </c>
      <c r="C123" s="10" t="s">
        <v>557</v>
      </c>
      <c r="D123" s="10" t="s">
        <v>558</v>
      </c>
    </row>
    <row r="124" spans="1:4" x14ac:dyDescent="0.25">
      <c r="A124" s="10" t="s">
        <v>559</v>
      </c>
      <c r="B124" s="10" t="s">
        <v>560</v>
      </c>
      <c r="C124" s="10" t="s">
        <v>561</v>
      </c>
      <c r="D124" s="10" t="s">
        <v>562</v>
      </c>
    </row>
    <row r="125" spans="1:4" x14ac:dyDescent="0.25">
      <c r="A125" s="10" t="s">
        <v>559</v>
      </c>
      <c r="B125" s="10" t="s">
        <v>563</v>
      </c>
      <c r="C125" s="10" t="s">
        <v>564</v>
      </c>
      <c r="D125" s="10" t="s">
        <v>565</v>
      </c>
    </row>
    <row r="126" spans="1:4" x14ac:dyDescent="0.25">
      <c r="A126" s="10" t="s">
        <v>559</v>
      </c>
      <c r="B126" s="10" t="s">
        <v>566</v>
      </c>
      <c r="C126" s="10" t="s">
        <v>567</v>
      </c>
      <c r="D126" s="10" t="s">
        <v>568</v>
      </c>
    </row>
    <row r="127" spans="1:4" x14ac:dyDescent="0.25">
      <c r="A127" s="10" t="s">
        <v>559</v>
      </c>
      <c r="B127" s="10" t="s">
        <v>569</v>
      </c>
      <c r="C127" s="10" t="s">
        <v>570</v>
      </c>
      <c r="D127" s="10" t="s">
        <v>571</v>
      </c>
    </row>
    <row r="128" spans="1:4" x14ac:dyDescent="0.25">
      <c r="A128" s="10" t="s">
        <v>559</v>
      </c>
      <c r="B128" s="10" t="s">
        <v>572</v>
      </c>
      <c r="C128" s="10" t="s">
        <v>573</v>
      </c>
      <c r="D128" s="10" t="s">
        <v>574</v>
      </c>
    </row>
    <row r="129" spans="1:4" x14ac:dyDescent="0.25">
      <c r="A129" s="10" t="s">
        <v>559</v>
      </c>
      <c r="B129" s="10" t="s">
        <v>575</v>
      </c>
      <c r="C129" s="10" t="s">
        <v>576</v>
      </c>
      <c r="D129" s="10" t="s">
        <v>577</v>
      </c>
    </row>
    <row r="130" spans="1:4" x14ac:dyDescent="0.25">
      <c r="A130" s="10" t="s">
        <v>559</v>
      </c>
      <c r="B130" s="10" t="s">
        <v>578</v>
      </c>
      <c r="C130" s="10" t="s">
        <v>579</v>
      </c>
      <c r="D130" s="10" t="s">
        <v>580</v>
      </c>
    </row>
    <row r="131" spans="1:4" x14ac:dyDescent="0.25">
      <c r="A131" s="10" t="s">
        <v>559</v>
      </c>
      <c r="B131" s="10" t="s">
        <v>581</v>
      </c>
      <c r="C131" s="10" t="s">
        <v>582</v>
      </c>
      <c r="D131" s="10" t="s">
        <v>583</v>
      </c>
    </row>
    <row r="132" spans="1:4" x14ac:dyDescent="0.25">
      <c r="A132" s="10" t="s">
        <v>559</v>
      </c>
      <c r="B132" s="10" t="s">
        <v>584</v>
      </c>
      <c r="C132" s="10" t="s">
        <v>585</v>
      </c>
      <c r="D132" s="10" t="s">
        <v>586</v>
      </c>
    </row>
    <row r="133" spans="1:4" ht="22.5" x14ac:dyDescent="0.25">
      <c r="A133" s="10" t="s">
        <v>559</v>
      </c>
      <c r="B133" s="10" t="s">
        <v>587</v>
      </c>
      <c r="C133" s="10" t="s">
        <v>588</v>
      </c>
      <c r="D133" s="10" t="s">
        <v>589</v>
      </c>
    </row>
    <row r="134" spans="1:4" x14ac:dyDescent="0.25">
      <c r="A134" s="10" t="s">
        <v>559</v>
      </c>
      <c r="B134" s="10" t="s">
        <v>590</v>
      </c>
      <c r="C134" s="10" t="s">
        <v>591</v>
      </c>
      <c r="D134" s="10" t="s">
        <v>592</v>
      </c>
    </row>
    <row r="135" spans="1:4" x14ac:dyDescent="0.25">
      <c r="A135" s="10" t="s">
        <v>559</v>
      </c>
      <c r="B135" s="10" t="s">
        <v>593</v>
      </c>
      <c r="C135" s="10" t="s">
        <v>594</v>
      </c>
      <c r="D135" s="10" t="s">
        <v>595</v>
      </c>
    </row>
    <row r="136" spans="1:4" x14ac:dyDescent="0.25">
      <c r="A136" s="10" t="s">
        <v>559</v>
      </c>
      <c r="B136" s="10" t="s">
        <v>596</v>
      </c>
      <c r="C136" s="10" t="s">
        <v>597</v>
      </c>
      <c r="D136" s="10" t="s">
        <v>598</v>
      </c>
    </row>
    <row r="137" spans="1:4" x14ac:dyDescent="0.25">
      <c r="A137" s="10" t="s">
        <v>559</v>
      </c>
      <c r="B137" s="10" t="s">
        <v>599</v>
      </c>
      <c r="C137" s="10" t="s">
        <v>600</v>
      </c>
      <c r="D137" s="10" t="s">
        <v>601</v>
      </c>
    </row>
    <row r="138" spans="1:4" x14ac:dyDescent="0.25">
      <c r="A138" s="10" t="s">
        <v>559</v>
      </c>
      <c r="B138" s="10" t="s">
        <v>602</v>
      </c>
      <c r="C138" s="10" t="s">
        <v>603</v>
      </c>
      <c r="D138" s="10" t="s">
        <v>604</v>
      </c>
    </row>
    <row r="139" spans="1:4" x14ac:dyDescent="0.25">
      <c r="A139" s="10" t="s">
        <v>559</v>
      </c>
      <c r="B139" s="10" t="s">
        <v>605</v>
      </c>
      <c r="C139" s="10" t="s">
        <v>606</v>
      </c>
      <c r="D139" s="10" t="s">
        <v>607</v>
      </c>
    </row>
    <row r="140" spans="1:4" x14ac:dyDescent="0.25">
      <c r="A140" s="10" t="s">
        <v>559</v>
      </c>
      <c r="B140" s="10" t="s">
        <v>608</v>
      </c>
      <c r="C140" s="10" t="s">
        <v>609</v>
      </c>
      <c r="D140" s="10" t="s">
        <v>610</v>
      </c>
    </row>
    <row r="141" spans="1:4" x14ac:dyDescent="0.25">
      <c r="A141" s="10" t="s">
        <v>559</v>
      </c>
      <c r="B141" s="10" t="s">
        <v>611</v>
      </c>
      <c r="C141" s="10" t="s">
        <v>612</v>
      </c>
      <c r="D141" s="10" t="s">
        <v>613</v>
      </c>
    </row>
    <row r="142" spans="1:4" x14ac:dyDescent="0.25">
      <c r="A142" s="10" t="s">
        <v>559</v>
      </c>
      <c r="B142" s="10" t="s">
        <v>614</v>
      </c>
      <c r="C142" s="10" t="s">
        <v>615</v>
      </c>
      <c r="D142" s="10" t="s">
        <v>616</v>
      </c>
    </row>
    <row r="143" spans="1:4" x14ac:dyDescent="0.25">
      <c r="A143" s="10" t="s">
        <v>559</v>
      </c>
      <c r="B143" s="10" t="s">
        <v>617</v>
      </c>
      <c r="C143" s="10" t="s">
        <v>618</v>
      </c>
      <c r="D143" s="10" t="s">
        <v>619</v>
      </c>
    </row>
    <row r="144" spans="1:4" x14ac:dyDescent="0.25">
      <c r="A144" s="10" t="s">
        <v>559</v>
      </c>
      <c r="B144" s="10" t="s">
        <v>620</v>
      </c>
      <c r="C144" s="10" t="s">
        <v>621</v>
      </c>
      <c r="D144" s="10" t="s">
        <v>622</v>
      </c>
    </row>
    <row r="145" spans="1:4" x14ac:dyDescent="0.25">
      <c r="A145" s="10" t="s">
        <v>623</v>
      </c>
      <c r="B145" s="10" t="s">
        <v>624</v>
      </c>
      <c r="C145" s="10" t="s">
        <v>625</v>
      </c>
      <c r="D145" s="10" t="s">
        <v>626</v>
      </c>
    </row>
    <row r="146" spans="1:4" x14ac:dyDescent="0.25">
      <c r="A146" s="10" t="s">
        <v>623</v>
      </c>
      <c r="B146" s="10" t="s">
        <v>645</v>
      </c>
      <c r="C146" s="10" t="s">
        <v>646</v>
      </c>
      <c r="D146" s="10" t="s">
        <v>647</v>
      </c>
    </row>
    <row r="147" spans="1:4" x14ac:dyDescent="0.25">
      <c r="A147" s="10" t="s">
        <v>623</v>
      </c>
      <c r="B147" s="10" t="s">
        <v>627</v>
      </c>
      <c r="C147" s="10" t="s">
        <v>628</v>
      </c>
      <c r="D147" s="10" t="s">
        <v>629</v>
      </c>
    </row>
    <row r="148" spans="1:4" x14ac:dyDescent="0.25">
      <c r="A148" s="10" t="s">
        <v>623</v>
      </c>
      <c r="B148" s="10" t="s">
        <v>630</v>
      </c>
      <c r="C148" s="10" t="s">
        <v>631</v>
      </c>
      <c r="D148" s="10" t="s">
        <v>632</v>
      </c>
    </row>
    <row r="149" spans="1:4" x14ac:dyDescent="0.25">
      <c r="A149" s="10" t="s">
        <v>623</v>
      </c>
      <c r="B149" s="10" t="s">
        <v>633</v>
      </c>
      <c r="C149" s="10" t="s">
        <v>634</v>
      </c>
      <c r="D149" s="10" t="s">
        <v>635</v>
      </c>
    </row>
    <row r="150" spans="1:4" x14ac:dyDescent="0.25">
      <c r="A150" s="10" t="s">
        <v>623</v>
      </c>
      <c r="B150" s="10" t="s">
        <v>636</v>
      </c>
      <c r="C150" s="10" t="s">
        <v>637</v>
      </c>
      <c r="D150" s="10" t="s">
        <v>638</v>
      </c>
    </row>
    <row r="151" spans="1:4" x14ac:dyDescent="0.25">
      <c r="A151" s="10" t="s">
        <v>623</v>
      </c>
      <c r="B151" s="10" t="s">
        <v>639</v>
      </c>
      <c r="C151" s="10" t="s">
        <v>640</v>
      </c>
      <c r="D151" s="10" t="s">
        <v>641</v>
      </c>
    </row>
    <row r="152" spans="1:4" x14ac:dyDescent="0.25">
      <c r="A152" s="10" t="s">
        <v>623</v>
      </c>
      <c r="B152" s="10" t="s">
        <v>642</v>
      </c>
      <c r="C152" s="10" t="s">
        <v>643</v>
      </c>
      <c r="D152" s="10" t="s">
        <v>644</v>
      </c>
    </row>
    <row r="153" spans="1:4" x14ac:dyDescent="0.25">
      <c r="A153" s="10" t="s">
        <v>648</v>
      </c>
      <c r="B153" s="10" t="s">
        <v>649</v>
      </c>
      <c r="C153" s="10" t="s">
        <v>650</v>
      </c>
      <c r="D153" s="10" t="s">
        <v>651</v>
      </c>
    </row>
    <row r="154" spans="1:4" x14ac:dyDescent="0.25">
      <c r="A154" s="10" t="s">
        <v>648</v>
      </c>
      <c r="B154" s="10" t="s">
        <v>652</v>
      </c>
      <c r="C154" s="10" t="s">
        <v>653</v>
      </c>
      <c r="D154" s="10" t="s">
        <v>654</v>
      </c>
    </row>
    <row r="155" spans="1:4" x14ac:dyDescent="0.25">
      <c r="A155" s="10" t="s">
        <v>648</v>
      </c>
      <c r="B155" s="10" t="s">
        <v>655</v>
      </c>
      <c r="C155" s="10" t="s">
        <v>656</v>
      </c>
      <c r="D155" s="10" t="s">
        <v>657</v>
      </c>
    </row>
    <row r="156" spans="1:4" x14ac:dyDescent="0.25">
      <c r="A156" s="10" t="s">
        <v>648</v>
      </c>
      <c r="B156" s="10" t="s">
        <v>658</v>
      </c>
      <c r="C156" s="10" t="s">
        <v>659</v>
      </c>
      <c r="D156" s="10" t="s">
        <v>660</v>
      </c>
    </row>
    <row r="157" spans="1:4" x14ac:dyDescent="0.25">
      <c r="A157" s="10" t="s">
        <v>648</v>
      </c>
      <c r="B157" s="10" t="s">
        <v>661</v>
      </c>
      <c r="C157" s="10" t="s">
        <v>662</v>
      </c>
      <c r="D157" s="10" t="s">
        <v>663</v>
      </c>
    </row>
    <row r="158" spans="1:4" x14ac:dyDescent="0.25">
      <c r="A158" s="10" t="s">
        <v>648</v>
      </c>
      <c r="B158" s="10" t="s">
        <v>664</v>
      </c>
      <c r="C158" s="10" t="s">
        <v>665</v>
      </c>
      <c r="D158" s="10" t="s">
        <v>666</v>
      </c>
    </row>
    <row r="159" spans="1:4" x14ac:dyDescent="0.25">
      <c r="A159" s="10" t="s">
        <v>648</v>
      </c>
      <c r="B159" s="10" t="s">
        <v>667</v>
      </c>
      <c r="C159" s="10" t="s">
        <v>668</v>
      </c>
      <c r="D159" s="10" t="s">
        <v>669</v>
      </c>
    </row>
    <row r="160" spans="1:4" x14ac:dyDescent="0.25">
      <c r="A160" s="10" t="s">
        <v>648</v>
      </c>
      <c r="B160" s="10" t="s">
        <v>670</v>
      </c>
      <c r="C160" s="10" t="s">
        <v>671</v>
      </c>
      <c r="D160" s="10" t="s">
        <v>672</v>
      </c>
    </row>
    <row r="161" spans="1:4" x14ac:dyDescent="0.25">
      <c r="A161" s="10" t="s">
        <v>648</v>
      </c>
      <c r="B161" s="10" t="s">
        <v>673</v>
      </c>
      <c r="C161" s="10" t="s">
        <v>674</v>
      </c>
      <c r="D161" s="10" t="s">
        <v>675</v>
      </c>
    </row>
    <row r="162" spans="1:4" x14ac:dyDescent="0.25">
      <c r="A162" s="10" t="s">
        <v>648</v>
      </c>
      <c r="B162" s="10" t="s">
        <v>676</v>
      </c>
      <c r="C162" s="10" t="s">
        <v>677</v>
      </c>
      <c r="D162" s="10" t="s">
        <v>678</v>
      </c>
    </row>
    <row r="163" spans="1:4" x14ac:dyDescent="0.25">
      <c r="A163" s="10" t="s">
        <v>648</v>
      </c>
      <c r="B163" s="10" t="s">
        <v>679</v>
      </c>
      <c r="C163" s="10" t="s">
        <v>680</v>
      </c>
      <c r="D163" s="10" t="s">
        <v>681</v>
      </c>
    </row>
    <row r="164" spans="1:4" x14ac:dyDescent="0.25">
      <c r="A164" s="10" t="s">
        <v>682</v>
      </c>
      <c r="B164" s="10" t="s">
        <v>683</v>
      </c>
      <c r="C164" s="10" t="s">
        <v>684</v>
      </c>
      <c r="D164" s="10" t="s">
        <v>685</v>
      </c>
    </row>
    <row r="165" spans="1:4" x14ac:dyDescent="0.25">
      <c r="A165" s="10" t="s">
        <v>682</v>
      </c>
      <c r="B165" s="10" t="s">
        <v>686</v>
      </c>
      <c r="C165" s="10" t="s">
        <v>687</v>
      </c>
      <c r="D165" s="10" t="s">
        <v>27</v>
      </c>
    </row>
    <row r="166" spans="1:4" x14ac:dyDescent="0.25">
      <c r="A166" s="10" t="s">
        <v>682</v>
      </c>
      <c r="B166" s="10" t="s">
        <v>688</v>
      </c>
      <c r="C166" s="10" t="s">
        <v>689</v>
      </c>
      <c r="D166" s="10" t="s">
        <v>27</v>
      </c>
    </row>
    <row r="167" spans="1:4" x14ac:dyDescent="0.25">
      <c r="A167" s="10" t="s">
        <v>682</v>
      </c>
      <c r="B167" s="10" t="s">
        <v>690</v>
      </c>
      <c r="C167" s="10" t="s">
        <v>691</v>
      </c>
      <c r="D167" s="10" t="s">
        <v>692</v>
      </c>
    </row>
    <row r="168" spans="1:4" x14ac:dyDescent="0.25">
      <c r="A168" s="10" t="s">
        <v>682</v>
      </c>
      <c r="B168" s="10" t="s">
        <v>693</v>
      </c>
      <c r="C168" s="10" t="s">
        <v>694</v>
      </c>
      <c r="D168" s="10" t="s">
        <v>695</v>
      </c>
    </row>
    <row r="169" spans="1:4" x14ac:dyDescent="0.25">
      <c r="A169" s="10" t="s">
        <v>682</v>
      </c>
      <c r="B169" s="10" t="s">
        <v>696</v>
      </c>
      <c r="C169" s="10" t="s">
        <v>697</v>
      </c>
      <c r="D169" s="10" t="s">
        <v>698</v>
      </c>
    </row>
    <row r="170" spans="1:4" x14ac:dyDescent="0.25">
      <c r="A170" s="10" t="s">
        <v>682</v>
      </c>
      <c r="B170" s="10" t="s">
        <v>699</v>
      </c>
      <c r="C170" s="10" t="s">
        <v>700</v>
      </c>
      <c r="D170" s="10" t="s">
        <v>701</v>
      </c>
    </row>
    <row r="171" spans="1:4" x14ac:dyDescent="0.25">
      <c r="A171" s="10" t="s">
        <v>682</v>
      </c>
      <c r="B171" s="10" t="s">
        <v>702</v>
      </c>
      <c r="C171" s="10" t="s">
        <v>703</v>
      </c>
      <c r="D171" s="10" t="s">
        <v>704</v>
      </c>
    </row>
    <row r="172" spans="1:4" x14ac:dyDescent="0.25">
      <c r="A172" s="10" t="s">
        <v>682</v>
      </c>
      <c r="B172" s="10" t="s">
        <v>705</v>
      </c>
      <c r="C172" s="10" t="s">
        <v>706</v>
      </c>
      <c r="D172" s="10" t="s">
        <v>707</v>
      </c>
    </row>
    <row r="173" spans="1:4" x14ac:dyDescent="0.25">
      <c r="A173" s="10" t="s">
        <v>682</v>
      </c>
      <c r="B173" s="10" t="s">
        <v>708</v>
      </c>
      <c r="C173" s="10" t="s">
        <v>709</v>
      </c>
      <c r="D173" s="10" t="s">
        <v>710</v>
      </c>
    </row>
    <row r="174" spans="1:4" x14ac:dyDescent="0.25">
      <c r="A174" s="10" t="s">
        <v>682</v>
      </c>
      <c r="B174" s="10" t="s">
        <v>711</v>
      </c>
      <c r="C174" s="10" t="s">
        <v>712</v>
      </c>
      <c r="D174" s="10" t="s">
        <v>713</v>
      </c>
    </row>
    <row r="175" spans="1:4" x14ac:dyDescent="0.25">
      <c r="A175" s="10" t="s">
        <v>714</v>
      </c>
      <c r="B175" s="10" t="s">
        <v>715</v>
      </c>
      <c r="C175" s="10" t="s">
        <v>716</v>
      </c>
      <c r="D175" s="10" t="s">
        <v>717</v>
      </c>
    </row>
    <row r="176" spans="1:4" x14ac:dyDescent="0.25">
      <c r="A176" s="10" t="s">
        <v>714</v>
      </c>
      <c r="B176" s="10" t="s">
        <v>718</v>
      </c>
      <c r="C176" s="10" t="s">
        <v>719</v>
      </c>
      <c r="D176" s="10" t="s">
        <v>720</v>
      </c>
    </row>
    <row r="177" spans="1:4" x14ac:dyDescent="0.25">
      <c r="A177" s="10" t="s">
        <v>714</v>
      </c>
      <c r="B177" s="10" t="s">
        <v>721</v>
      </c>
      <c r="C177" s="10" t="s">
        <v>722</v>
      </c>
      <c r="D177" s="10" t="s">
        <v>723</v>
      </c>
    </row>
    <row r="178" spans="1:4" x14ac:dyDescent="0.25">
      <c r="A178" s="10" t="s">
        <v>714</v>
      </c>
      <c r="B178" s="10" t="s">
        <v>724</v>
      </c>
      <c r="C178" s="10" t="s">
        <v>725</v>
      </c>
      <c r="D178" s="10" t="s">
        <v>726</v>
      </c>
    </row>
    <row r="179" spans="1:4" x14ac:dyDescent="0.25">
      <c r="A179" s="10" t="s">
        <v>714</v>
      </c>
      <c r="B179" s="10" t="s">
        <v>727</v>
      </c>
      <c r="C179" s="10" t="s">
        <v>728</v>
      </c>
      <c r="D179" s="10" t="s">
        <v>729</v>
      </c>
    </row>
    <row r="180" spans="1:4" x14ac:dyDescent="0.25">
      <c r="A180" s="10" t="s">
        <v>714</v>
      </c>
      <c r="B180" s="10" t="s">
        <v>730</v>
      </c>
      <c r="C180" s="10" t="s">
        <v>731</v>
      </c>
      <c r="D180" s="10" t="s">
        <v>732</v>
      </c>
    </row>
    <row r="181" spans="1:4" x14ac:dyDescent="0.25">
      <c r="A181" s="10" t="s">
        <v>714</v>
      </c>
      <c r="B181" s="10" t="s">
        <v>733</v>
      </c>
      <c r="C181" s="10" t="s">
        <v>734</v>
      </c>
      <c r="D181" s="10" t="s">
        <v>27</v>
      </c>
    </row>
    <row r="182" spans="1:4" x14ac:dyDescent="0.25">
      <c r="A182" s="10" t="s">
        <v>714</v>
      </c>
      <c r="B182" s="10" t="s">
        <v>735</v>
      </c>
      <c r="C182" s="10" t="s">
        <v>736</v>
      </c>
      <c r="D182" s="10" t="s">
        <v>737</v>
      </c>
    </row>
    <row r="183" spans="1:4" x14ac:dyDescent="0.25">
      <c r="A183" s="10" t="s">
        <v>738</v>
      </c>
      <c r="B183" s="10" t="s">
        <v>739</v>
      </c>
      <c r="C183" s="10" t="s">
        <v>740</v>
      </c>
      <c r="D183" s="10" t="s">
        <v>741</v>
      </c>
    </row>
    <row r="184" spans="1:4" x14ac:dyDescent="0.25">
      <c r="A184" s="10" t="s">
        <v>738</v>
      </c>
      <c r="B184" s="10" t="s">
        <v>742</v>
      </c>
      <c r="C184" s="10" t="s">
        <v>743</v>
      </c>
      <c r="D184" s="10" t="s">
        <v>744</v>
      </c>
    </row>
    <row r="185" spans="1:4" x14ac:dyDescent="0.25">
      <c r="A185" s="10" t="s">
        <v>745</v>
      </c>
      <c r="B185" s="10" t="s">
        <v>746</v>
      </c>
      <c r="C185" s="10" t="s">
        <v>747</v>
      </c>
      <c r="D185" s="10" t="s">
        <v>748</v>
      </c>
    </row>
    <row r="186" spans="1:4" x14ac:dyDescent="0.25">
      <c r="A186" s="10" t="s">
        <v>745</v>
      </c>
      <c r="B186" s="10" t="s">
        <v>749</v>
      </c>
      <c r="C186" s="10" t="s">
        <v>750</v>
      </c>
      <c r="D186" s="10" t="s">
        <v>751</v>
      </c>
    </row>
    <row r="187" spans="1:4" x14ac:dyDescent="0.25">
      <c r="A187" s="10" t="s">
        <v>745</v>
      </c>
      <c r="B187" s="10" t="s">
        <v>752</v>
      </c>
      <c r="C187" s="10" t="s">
        <v>753</v>
      </c>
      <c r="D187" s="10" t="s">
        <v>27</v>
      </c>
    </row>
    <row r="188" spans="1:4" x14ac:dyDescent="0.25">
      <c r="A188" s="10" t="s">
        <v>745</v>
      </c>
      <c r="B188" s="10" t="s">
        <v>754</v>
      </c>
      <c r="C188" s="10" t="s">
        <v>755</v>
      </c>
      <c r="D188" s="10" t="s">
        <v>756</v>
      </c>
    </row>
    <row r="189" spans="1:4" x14ac:dyDescent="0.25">
      <c r="A189" s="10" t="s">
        <v>745</v>
      </c>
      <c r="B189" s="10" t="s">
        <v>757</v>
      </c>
      <c r="C189" s="10" t="s">
        <v>758</v>
      </c>
      <c r="D189" s="10" t="s">
        <v>759</v>
      </c>
    </row>
    <row r="190" spans="1:4" x14ac:dyDescent="0.25">
      <c r="A190" s="10" t="s">
        <v>760</v>
      </c>
      <c r="B190" s="10" t="s">
        <v>761</v>
      </c>
      <c r="C190" s="10" t="s">
        <v>762</v>
      </c>
      <c r="D190" s="10" t="s">
        <v>763</v>
      </c>
    </row>
    <row r="191" spans="1:4" x14ac:dyDescent="0.25">
      <c r="A191" s="10" t="s">
        <v>760</v>
      </c>
      <c r="B191" s="10" t="s">
        <v>764</v>
      </c>
      <c r="C191" s="10" t="s">
        <v>765</v>
      </c>
      <c r="D191" s="10" t="s">
        <v>766</v>
      </c>
    </row>
    <row r="192" spans="1:4" x14ac:dyDescent="0.25">
      <c r="A192" s="10" t="s">
        <v>767</v>
      </c>
      <c r="B192" s="10" t="s">
        <v>768</v>
      </c>
      <c r="C192" s="10" t="s">
        <v>769</v>
      </c>
      <c r="D192" s="10" t="s">
        <v>770</v>
      </c>
    </row>
    <row r="193" spans="1:4" x14ac:dyDescent="0.25">
      <c r="A193" s="10" t="s">
        <v>767</v>
      </c>
      <c r="B193" s="10" t="s">
        <v>771</v>
      </c>
      <c r="C193" s="10" t="s">
        <v>772</v>
      </c>
      <c r="D193" s="10" t="s">
        <v>773</v>
      </c>
    </row>
    <row r="194" spans="1:4" x14ac:dyDescent="0.25">
      <c r="A194" s="10" t="s">
        <v>767</v>
      </c>
      <c r="B194" s="10" t="s">
        <v>774</v>
      </c>
      <c r="C194" s="10" t="s">
        <v>775</v>
      </c>
      <c r="D194" s="10" t="s">
        <v>776</v>
      </c>
    </row>
    <row r="195" spans="1:4" x14ac:dyDescent="0.25">
      <c r="A195" s="10" t="s">
        <v>777</v>
      </c>
      <c r="B195" s="10" t="s">
        <v>778</v>
      </c>
      <c r="C195" s="10" t="s">
        <v>779</v>
      </c>
      <c r="D195" s="10" t="s">
        <v>780</v>
      </c>
    </row>
    <row r="196" spans="1:4" x14ac:dyDescent="0.25">
      <c r="A196" s="10" t="s">
        <v>777</v>
      </c>
      <c r="B196" s="10" t="s">
        <v>903</v>
      </c>
      <c r="C196" s="10" t="s">
        <v>904</v>
      </c>
      <c r="D196" s="10" t="s">
        <v>905</v>
      </c>
    </row>
    <row r="197" spans="1:4" x14ac:dyDescent="0.25">
      <c r="A197" s="10" t="s">
        <v>777</v>
      </c>
      <c r="B197" s="10" t="s">
        <v>781</v>
      </c>
      <c r="C197" s="10" t="s">
        <v>782</v>
      </c>
      <c r="D197" s="10" t="s">
        <v>783</v>
      </c>
    </row>
    <row r="198" spans="1:4" x14ac:dyDescent="0.25">
      <c r="A198" s="10" t="s">
        <v>777</v>
      </c>
      <c r="B198" s="10" t="s">
        <v>784</v>
      </c>
      <c r="C198" s="10" t="s">
        <v>785</v>
      </c>
      <c r="D198" s="10" t="s">
        <v>786</v>
      </c>
    </row>
    <row r="199" spans="1:4" x14ac:dyDescent="0.25">
      <c r="A199" s="10" t="s">
        <v>777</v>
      </c>
      <c r="B199" s="10" t="s">
        <v>787</v>
      </c>
      <c r="C199" s="10" t="s">
        <v>788</v>
      </c>
      <c r="D199" s="10" t="s">
        <v>789</v>
      </c>
    </row>
    <row r="200" spans="1:4" x14ac:dyDescent="0.25">
      <c r="A200" s="10" t="s">
        <v>777</v>
      </c>
      <c r="B200" s="10" t="s">
        <v>790</v>
      </c>
      <c r="C200" s="10" t="s">
        <v>791</v>
      </c>
      <c r="D200" s="10" t="s">
        <v>792</v>
      </c>
    </row>
    <row r="201" spans="1:4" x14ac:dyDescent="0.25">
      <c r="A201" s="10" t="s">
        <v>777</v>
      </c>
      <c r="B201" s="10" t="s">
        <v>793</v>
      </c>
      <c r="C201" s="10" t="s">
        <v>794</v>
      </c>
      <c r="D201" s="10" t="s">
        <v>795</v>
      </c>
    </row>
    <row r="202" spans="1:4" x14ac:dyDescent="0.25">
      <c r="A202" s="10" t="s">
        <v>777</v>
      </c>
      <c r="B202" s="10" t="s">
        <v>796</v>
      </c>
      <c r="C202" s="10" t="s">
        <v>797</v>
      </c>
      <c r="D202" s="10" t="s">
        <v>798</v>
      </c>
    </row>
    <row r="203" spans="1:4" x14ac:dyDescent="0.25">
      <c r="A203" s="10" t="s">
        <v>777</v>
      </c>
      <c r="B203" s="10" t="s">
        <v>799</v>
      </c>
      <c r="C203" s="10" t="s">
        <v>800</v>
      </c>
      <c r="D203" s="10" t="s">
        <v>801</v>
      </c>
    </row>
    <row r="204" spans="1:4" x14ac:dyDescent="0.25">
      <c r="A204" s="10" t="s">
        <v>777</v>
      </c>
      <c r="B204" s="10" t="s">
        <v>802</v>
      </c>
      <c r="C204" s="10" t="s">
        <v>803</v>
      </c>
      <c r="D204" s="10" t="s">
        <v>804</v>
      </c>
    </row>
    <row r="205" spans="1:4" x14ac:dyDescent="0.25">
      <c r="A205" s="10" t="s">
        <v>777</v>
      </c>
      <c r="B205" s="10" t="s">
        <v>805</v>
      </c>
      <c r="C205" s="10" t="s">
        <v>806</v>
      </c>
      <c r="D205" s="10" t="s">
        <v>807</v>
      </c>
    </row>
    <row r="206" spans="1:4" x14ac:dyDescent="0.25">
      <c r="A206" s="10" t="s">
        <v>777</v>
      </c>
      <c r="B206" s="10" t="s">
        <v>808</v>
      </c>
      <c r="C206" s="10" t="s">
        <v>809</v>
      </c>
      <c r="D206" s="10" t="s">
        <v>810</v>
      </c>
    </row>
    <row r="207" spans="1:4" x14ac:dyDescent="0.25">
      <c r="A207" s="10" t="s">
        <v>777</v>
      </c>
      <c r="B207" s="10" t="s">
        <v>811</v>
      </c>
      <c r="C207" s="10" t="s">
        <v>812</v>
      </c>
      <c r="D207" s="10" t="s">
        <v>27</v>
      </c>
    </row>
    <row r="208" spans="1:4" x14ac:dyDescent="0.25">
      <c r="A208" s="10" t="s">
        <v>777</v>
      </c>
      <c r="B208" s="10" t="s">
        <v>813</v>
      </c>
      <c r="C208" s="10" t="s">
        <v>814</v>
      </c>
      <c r="D208" s="10" t="s">
        <v>27</v>
      </c>
    </row>
    <row r="209" spans="1:4" x14ac:dyDescent="0.25">
      <c r="A209" s="10" t="s">
        <v>777</v>
      </c>
      <c r="B209" s="10" t="s">
        <v>813</v>
      </c>
      <c r="C209" s="10" t="s">
        <v>814</v>
      </c>
      <c r="D209" s="10" t="s">
        <v>815</v>
      </c>
    </row>
    <row r="210" spans="1:4" x14ac:dyDescent="0.25">
      <c r="A210" s="10" t="s">
        <v>777</v>
      </c>
      <c r="B210" s="10" t="s">
        <v>813</v>
      </c>
      <c r="C210" s="10" t="s">
        <v>814</v>
      </c>
      <c r="D210" s="10" t="s">
        <v>27</v>
      </c>
    </row>
    <row r="211" spans="1:4" x14ac:dyDescent="0.25">
      <c r="A211" s="10" t="s">
        <v>777</v>
      </c>
      <c r="B211" s="10" t="s">
        <v>813</v>
      </c>
      <c r="C211" s="10" t="s">
        <v>814</v>
      </c>
      <c r="D211" s="10" t="s">
        <v>27</v>
      </c>
    </row>
    <row r="212" spans="1:4" x14ac:dyDescent="0.25">
      <c r="A212" s="10" t="s">
        <v>777</v>
      </c>
      <c r="B212" s="10" t="s">
        <v>816</v>
      </c>
      <c r="C212" s="10" t="s">
        <v>817</v>
      </c>
      <c r="D212" s="10" t="s">
        <v>818</v>
      </c>
    </row>
    <row r="213" spans="1:4" x14ac:dyDescent="0.25">
      <c r="A213" s="10" t="s">
        <v>777</v>
      </c>
      <c r="B213" s="10" t="s">
        <v>819</v>
      </c>
      <c r="C213" s="10" t="s">
        <v>820</v>
      </c>
      <c r="D213" s="10" t="s">
        <v>821</v>
      </c>
    </row>
    <row r="214" spans="1:4" x14ac:dyDescent="0.25">
      <c r="A214" s="10" t="s">
        <v>777</v>
      </c>
      <c r="B214" s="10" t="s">
        <v>822</v>
      </c>
      <c r="C214" s="10" t="s">
        <v>823</v>
      </c>
      <c r="D214" s="10" t="s">
        <v>824</v>
      </c>
    </row>
    <row r="215" spans="1:4" x14ac:dyDescent="0.25">
      <c r="A215" s="10" t="s">
        <v>777</v>
      </c>
      <c r="B215" s="10" t="s">
        <v>825</v>
      </c>
      <c r="C215" s="10" t="s">
        <v>826</v>
      </c>
      <c r="D215" s="10" t="s">
        <v>827</v>
      </c>
    </row>
    <row r="216" spans="1:4" x14ac:dyDescent="0.25">
      <c r="A216" s="10" t="s">
        <v>777</v>
      </c>
      <c r="B216" s="10" t="s">
        <v>828</v>
      </c>
      <c r="C216" s="10" t="s">
        <v>829</v>
      </c>
      <c r="D216" s="10" t="s">
        <v>830</v>
      </c>
    </row>
    <row r="217" spans="1:4" x14ac:dyDescent="0.25">
      <c r="A217" s="10" t="s">
        <v>777</v>
      </c>
      <c r="B217" s="10" t="s">
        <v>831</v>
      </c>
      <c r="C217" s="10" t="s">
        <v>832</v>
      </c>
      <c r="D217" s="10" t="s">
        <v>833</v>
      </c>
    </row>
    <row r="218" spans="1:4" x14ac:dyDescent="0.25">
      <c r="A218" s="10" t="s">
        <v>777</v>
      </c>
      <c r="B218" s="10" t="s">
        <v>834</v>
      </c>
      <c r="C218" s="10" t="s">
        <v>835</v>
      </c>
      <c r="D218" s="10" t="s">
        <v>836</v>
      </c>
    </row>
    <row r="219" spans="1:4" x14ac:dyDescent="0.25">
      <c r="A219" s="10" t="s">
        <v>777</v>
      </c>
      <c r="B219" s="10" t="s">
        <v>837</v>
      </c>
      <c r="C219" s="10" t="s">
        <v>838</v>
      </c>
      <c r="D219" s="10" t="s">
        <v>839</v>
      </c>
    </row>
    <row r="220" spans="1:4" x14ac:dyDescent="0.25">
      <c r="A220" s="10" t="s">
        <v>777</v>
      </c>
      <c r="B220" s="10" t="s">
        <v>840</v>
      </c>
      <c r="C220" s="10" t="s">
        <v>841</v>
      </c>
      <c r="D220" s="10" t="s">
        <v>842</v>
      </c>
    </row>
    <row r="221" spans="1:4" x14ac:dyDescent="0.25">
      <c r="A221" s="10" t="s">
        <v>777</v>
      </c>
      <c r="B221" s="10" t="s">
        <v>843</v>
      </c>
      <c r="C221" s="10" t="s">
        <v>844</v>
      </c>
      <c r="D221" s="10" t="s">
        <v>845</v>
      </c>
    </row>
    <row r="222" spans="1:4" x14ac:dyDescent="0.25">
      <c r="A222" s="10" t="s">
        <v>777</v>
      </c>
      <c r="B222" s="10" t="s">
        <v>846</v>
      </c>
      <c r="C222" s="10" t="s">
        <v>847</v>
      </c>
      <c r="D222" s="10" t="s">
        <v>848</v>
      </c>
    </row>
    <row r="223" spans="1:4" x14ac:dyDescent="0.25">
      <c r="A223" s="10" t="s">
        <v>777</v>
      </c>
      <c r="B223" s="10" t="s">
        <v>849</v>
      </c>
      <c r="C223" s="10" t="s">
        <v>850</v>
      </c>
      <c r="D223" s="10" t="s">
        <v>851</v>
      </c>
    </row>
    <row r="224" spans="1:4" x14ac:dyDescent="0.25">
      <c r="A224" s="10" t="s">
        <v>777</v>
      </c>
      <c r="B224" s="10" t="s">
        <v>852</v>
      </c>
      <c r="C224" s="10" t="s">
        <v>853</v>
      </c>
      <c r="D224" s="10" t="s">
        <v>854</v>
      </c>
    </row>
    <row r="225" spans="1:4" x14ac:dyDescent="0.25">
      <c r="A225" s="10" t="s">
        <v>777</v>
      </c>
      <c r="B225" s="10" t="s">
        <v>855</v>
      </c>
      <c r="C225" s="10" t="s">
        <v>856</v>
      </c>
      <c r="D225" s="10" t="s">
        <v>857</v>
      </c>
    </row>
    <row r="226" spans="1:4" x14ac:dyDescent="0.25">
      <c r="A226" s="10" t="s">
        <v>777</v>
      </c>
      <c r="B226" s="10" t="s">
        <v>858</v>
      </c>
      <c r="C226" s="10" t="s">
        <v>859</v>
      </c>
      <c r="D226" s="10" t="s">
        <v>860</v>
      </c>
    </row>
    <row r="227" spans="1:4" x14ac:dyDescent="0.25">
      <c r="A227" s="10" t="s">
        <v>777</v>
      </c>
      <c r="B227" s="10" t="s">
        <v>861</v>
      </c>
      <c r="C227" s="10" t="s">
        <v>862</v>
      </c>
      <c r="D227" s="10" t="s">
        <v>863</v>
      </c>
    </row>
    <row r="228" spans="1:4" x14ac:dyDescent="0.25">
      <c r="A228" s="10" t="s">
        <v>777</v>
      </c>
      <c r="B228" s="10" t="s">
        <v>864</v>
      </c>
      <c r="C228" s="10" t="s">
        <v>865</v>
      </c>
      <c r="D228" s="10" t="s">
        <v>866</v>
      </c>
    </row>
    <row r="229" spans="1:4" x14ac:dyDescent="0.25">
      <c r="A229" s="10" t="s">
        <v>777</v>
      </c>
      <c r="B229" s="10" t="s">
        <v>867</v>
      </c>
      <c r="C229" s="10" t="s">
        <v>868</v>
      </c>
      <c r="D229" s="10" t="s">
        <v>869</v>
      </c>
    </row>
    <row r="230" spans="1:4" x14ac:dyDescent="0.25">
      <c r="A230" s="10" t="s">
        <v>777</v>
      </c>
      <c r="B230" s="10" t="s">
        <v>870</v>
      </c>
      <c r="C230" s="10" t="s">
        <v>871</v>
      </c>
      <c r="D230" s="10" t="s">
        <v>872</v>
      </c>
    </row>
    <row r="231" spans="1:4" x14ac:dyDescent="0.25">
      <c r="A231" s="10" t="s">
        <v>777</v>
      </c>
      <c r="B231" s="10" t="s">
        <v>873</v>
      </c>
      <c r="C231" s="10" t="s">
        <v>874</v>
      </c>
      <c r="D231" s="10" t="s">
        <v>875</v>
      </c>
    </row>
    <row r="232" spans="1:4" ht="22.5" x14ac:dyDescent="0.25">
      <c r="A232" s="10" t="s">
        <v>777</v>
      </c>
      <c r="B232" s="10" t="s">
        <v>876</v>
      </c>
      <c r="C232" s="10" t="s">
        <v>877</v>
      </c>
      <c r="D232" s="10" t="s">
        <v>878</v>
      </c>
    </row>
    <row r="233" spans="1:4" x14ac:dyDescent="0.25">
      <c r="A233" s="10" t="s">
        <v>777</v>
      </c>
      <c r="B233" s="10" t="s">
        <v>879</v>
      </c>
      <c r="C233" s="10" t="s">
        <v>880</v>
      </c>
      <c r="D233" s="10" t="s">
        <v>881</v>
      </c>
    </row>
    <row r="234" spans="1:4" x14ac:dyDescent="0.25">
      <c r="A234" s="10" t="s">
        <v>777</v>
      </c>
      <c r="B234" s="10" t="s">
        <v>882</v>
      </c>
      <c r="C234" s="10" t="s">
        <v>883</v>
      </c>
      <c r="D234" s="10" t="s">
        <v>884</v>
      </c>
    </row>
    <row r="235" spans="1:4" x14ac:dyDescent="0.25">
      <c r="A235" s="10" t="s">
        <v>777</v>
      </c>
      <c r="B235" s="10" t="s">
        <v>885</v>
      </c>
      <c r="C235" s="10" t="s">
        <v>886</v>
      </c>
      <c r="D235" s="10" t="s">
        <v>887</v>
      </c>
    </row>
    <row r="236" spans="1:4" x14ac:dyDescent="0.25">
      <c r="A236" s="10" t="s">
        <v>777</v>
      </c>
      <c r="B236" s="10" t="s">
        <v>888</v>
      </c>
      <c r="C236" s="10" t="s">
        <v>889</v>
      </c>
      <c r="D236" s="10" t="s">
        <v>890</v>
      </c>
    </row>
    <row r="237" spans="1:4" x14ac:dyDescent="0.25">
      <c r="A237" s="10" t="s">
        <v>777</v>
      </c>
      <c r="B237" s="10" t="s">
        <v>891</v>
      </c>
      <c r="C237" s="10" t="s">
        <v>892</v>
      </c>
      <c r="D237" s="10" t="s">
        <v>893</v>
      </c>
    </row>
    <row r="238" spans="1:4" x14ac:dyDescent="0.25">
      <c r="A238" s="10" t="s">
        <v>777</v>
      </c>
      <c r="B238" s="10" t="s">
        <v>894</v>
      </c>
      <c r="C238" s="10" t="s">
        <v>895</v>
      </c>
      <c r="D238" s="10" t="s">
        <v>896</v>
      </c>
    </row>
    <row r="239" spans="1:4" x14ac:dyDescent="0.25">
      <c r="A239" s="10" t="s">
        <v>777</v>
      </c>
      <c r="B239" s="10" t="s">
        <v>897</v>
      </c>
      <c r="C239" s="10" t="s">
        <v>898</v>
      </c>
      <c r="D239" s="10" t="s">
        <v>899</v>
      </c>
    </row>
    <row r="240" spans="1:4" x14ac:dyDescent="0.25">
      <c r="A240" s="10" t="s">
        <v>777</v>
      </c>
      <c r="B240" s="10" t="s">
        <v>900</v>
      </c>
      <c r="C240" s="10" t="s">
        <v>901</v>
      </c>
      <c r="D240" s="10" t="s">
        <v>902</v>
      </c>
    </row>
    <row r="241" spans="1:4" x14ac:dyDescent="0.25">
      <c r="A241" s="10" t="s">
        <v>906</v>
      </c>
      <c r="B241" s="10" t="s">
        <v>907</v>
      </c>
      <c r="C241" s="10" t="s">
        <v>908</v>
      </c>
      <c r="D241" s="10" t="s">
        <v>909</v>
      </c>
    </row>
    <row r="242" spans="1:4" x14ac:dyDescent="0.25">
      <c r="A242" s="10" t="s">
        <v>906</v>
      </c>
      <c r="B242" s="10" t="s">
        <v>910</v>
      </c>
      <c r="C242" s="10" t="s">
        <v>911</v>
      </c>
      <c r="D242" s="10" t="s">
        <v>912</v>
      </c>
    </row>
    <row r="243" spans="1:4" x14ac:dyDescent="0.25">
      <c r="A243" s="10" t="s">
        <v>906</v>
      </c>
      <c r="B243" s="10" t="s">
        <v>913</v>
      </c>
      <c r="C243" s="10" t="s">
        <v>914</v>
      </c>
      <c r="D243" s="10" t="s">
        <v>915</v>
      </c>
    </row>
    <row r="244" spans="1:4" x14ac:dyDescent="0.25">
      <c r="A244" s="10" t="s">
        <v>906</v>
      </c>
      <c r="B244" s="10" t="s">
        <v>916</v>
      </c>
      <c r="C244" s="10" t="s">
        <v>917</v>
      </c>
      <c r="D244" s="10" t="s">
        <v>918</v>
      </c>
    </row>
    <row r="245" spans="1:4" x14ac:dyDescent="0.25">
      <c r="A245" s="10" t="s">
        <v>906</v>
      </c>
      <c r="B245" s="10" t="s">
        <v>919</v>
      </c>
      <c r="C245" s="10" t="s">
        <v>920</v>
      </c>
      <c r="D245" s="10" t="s">
        <v>921</v>
      </c>
    </row>
    <row r="246" spans="1:4" x14ac:dyDescent="0.25">
      <c r="A246" s="10" t="s">
        <v>922</v>
      </c>
      <c r="B246" s="10" t="s">
        <v>923</v>
      </c>
      <c r="C246" s="10" t="s">
        <v>924</v>
      </c>
      <c r="D246" s="10" t="s">
        <v>27</v>
      </c>
    </row>
    <row r="247" spans="1:4" x14ac:dyDescent="0.25">
      <c r="A247" s="10" t="s">
        <v>922</v>
      </c>
      <c r="B247" s="10" t="s">
        <v>925</v>
      </c>
      <c r="C247" s="10" t="s">
        <v>926</v>
      </c>
      <c r="D247" s="10" t="s">
        <v>927</v>
      </c>
    </row>
    <row r="248" spans="1:4" x14ac:dyDescent="0.25">
      <c r="A248" s="10" t="s">
        <v>922</v>
      </c>
      <c r="B248" s="10" t="s">
        <v>928</v>
      </c>
      <c r="C248" s="10" t="s">
        <v>929</v>
      </c>
      <c r="D248" s="10" t="s">
        <v>930</v>
      </c>
    </row>
    <row r="249" spans="1:4" x14ac:dyDescent="0.25">
      <c r="A249" s="10" t="s">
        <v>922</v>
      </c>
      <c r="B249" s="10" t="s">
        <v>931</v>
      </c>
      <c r="C249" s="10" t="s">
        <v>932</v>
      </c>
      <c r="D249" s="10" t="s">
        <v>27</v>
      </c>
    </row>
    <row r="250" spans="1:4" x14ac:dyDescent="0.25">
      <c r="A250" s="10" t="s">
        <v>933</v>
      </c>
      <c r="B250" s="10" t="s">
        <v>934</v>
      </c>
      <c r="C250" s="10" t="s">
        <v>935</v>
      </c>
      <c r="D250" s="10" t="s">
        <v>936</v>
      </c>
    </row>
    <row r="251" spans="1:4" x14ac:dyDescent="0.25">
      <c r="A251" s="10" t="s">
        <v>933</v>
      </c>
      <c r="B251" s="10" t="s">
        <v>937</v>
      </c>
      <c r="C251" s="10" t="s">
        <v>938</v>
      </c>
      <c r="D251" s="10" t="s">
        <v>939</v>
      </c>
    </row>
    <row r="252" spans="1:4" x14ac:dyDescent="0.25">
      <c r="A252" s="10" t="s">
        <v>940</v>
      </c>
      <c r="B252" s="10" t="s">
        <v>941</v>
      </c>
      <c r="C252" s="10" t="s">
        <v>942</v>
      </c>
      <c r="D252" s="10" t="s">
        <v>943</v>
      </c>
    </row>
    <row r="253" spans="1:4" x14ac:dyDescent="0.25">
      <c r="A253" s="10" t="s">
        <v>944</v>
      </c>
      <c r="B253" s="10" t="s">
        <v>945</v>
      </c>
      <c r="C253" s="10" t="s">
        <v>946</v>
      </c>
      <c r="D253" s="10" t="s">
        <v>947</v>
      </c>
    </row>
    <row r="254" spans="1:4" x14ac:dyDescent="0.25">
      <c r="A254" s="10" t="s">
        <v>944</v>
      </c>
      <c r="B254" s="10" t="s">
        <v>948</v>
      </c>
      <c r="C254" s="10" t="s">
        <v>949</v>
      </c>
      <c r="D254" s="10" t="s">
        <v>950</v>
      </c>
    </row>
    <row r="255" spans="1:4" x14ac:dyDescent="0.25">
      <c r="A255" s="10" t="s">
        <v>944</v>
      </c>
      <c r="B255" s="10" t="s">
        <v>951</v>
      </c>
      <c r="C255" s="10" t="s">
        <v>952</v>
      </c>
      <c r="D255" s="10" t="s">
        <v>953</v>
      </c>
    </row>
    <row r="256" spans="1:4" x14ac:dyDescent="0.25">
      <c r="A256" s="10" t="s">
        <v>944</v>
      </c>
      <c r="B256" s="10" t="s">
        <v>954</v>
      </c>
      <c r="C256" s="10" t="s">
        <v>955</v>
      </c>
      <c r="D256" s="10" t="s">
        <v>956</v>
      </c>
    </row>
    <row r="257" spans="1:4" x14ac:dyDescent="0.25">
      <c r="A257" s="10" t="s">
        <v>944</v>
      </c>
      <c r="B257" s="10" t="s">
        <v>957</v>
      </c>
      <c r="C257" s="10" t="s">
        <v>958</v>
      </c>
      <c r="D257" s="10" t="s">
        <v>959</v>
      </c>
    </row>
    <row r="258" spans="1:4" x14ac:dyDescent="0.25">
      <c r="A258" s="10" t="s">
        <v>960</v>
      </c>
      <c r="B258" s="10" t="s">
        <v>961</v>
      </c>
      <c r="C258" s="10" t="s">
        <v>962</v>
      </c>
      <c r="D258" s="10" t="s">
        <v>963</v>
      </c>
    </row>
    <row r="259" spans="1:4" x14ac:dyDescent="0.25">
      <c r="A259" s="10" t="s">
        <v>960</v>
      </c>
      <c r="B259" s="10" t="s">
        <v>964</v>
      </c>
      <c r="C259" s="10" t="s">
        <v>965</v>
      </c>
      <c r="D259" s="10" t="s">
        <v>966</v>
      </c>
    </row>
    <row r="260" spans="1:4" x14ac:dyDescent="0.25">
      <c r="A260" s="10" t="s">
        <v>960</v>
      </c>
      <c r="B260" s="10" t="s">
        <v>967</v>
      </c>
      <c r="C260" s="10" t="s">
        <v>968</v>
      </c>
      <c r="D260" s="10" t="s">
        <v>969</v>
      </c>
    </row>
    <row r="261" spans="1:4" x14ac:dyDescent="0.25">
      <c r="A261" s="10" t="s">
        <v>960</v>
      </c>
      <c r="B261" s="10" t="s">
        <v>970</v>
      </c>
      <c r="C261" s="10" t="s">
        <v>971</v>
      </c>
      <c r="D261" s="10" t="s">
        <v>972</v>
      </c>
    </row>
    <row r="262" spans="1:4" x14ac:dyDescent="0.25">
      <c r="A262" s="10" t="s">
        <v>960</v>
      </c>
      <c r="B262" s="10" t="s">
        <v>973</v>
      </c>
      <c r="C262" s="10" t="s">
        <v>974</v>
      </c>
      <c r="D262" s="10" t="s">
        <v>975</v>
      </c>
    </row>
    <row r="263" spans="1:4" x14ac:dyDescent="0.25">
      <c r="A263" s="10" t="s">
        <v>960</v>
      </c>
      <c r="B263" s="10" t="s">
        <v>976</v>
      </c>
      <c r="C263" s="10" t="s">
        <v>977</v>
      </c>
      <c r="D263" s="10" t="s">
        <v>978</v>
      </c>
    </row>
    <row r="264" spans="1:4" x14ac:dyDescent="0.25">
      <c r="A264" s="10" t="s">
        <v>960</v>
      </c>
      <c r="B264" s="10" t="s">
        <v>979</v>
      </c>
      <c r="C264" s="10" t="s">
        <v>980</v>
      </c>
      <c r="D264" s="10" t="s">
        <v>981</v>
      </c>
    </row>
    <row r="265" spans="1:4" x14ac:dyDescent="0.25">
      <c r="A265" s="10" t="s">
        <v>960</v>
      </c>
      <c r="B265" s="10" t="s">
        <v>982</v>
      </c>
      <c r="C265" s="10" t="s">
        <v>983</v>
      </c>
      <c r="D265" s="10" t="s">
        <v>984</v>
      </c>
    </row>
    <row r="266" spans="1:4" ht="22.5" x14ac:dyDescent="0.25">
      <c r="A266" s="10" t="s">
        <v>985</v>
      </c>
      <c r="B266" s="10" t="s">
        <v>986</v>
      </c>
      <c r="C266" s="10" t="s">
        <v>987</v>
      </c>
      <c r="D266" s="10" t="s">
        <v>988</v>
      </c>
    </row>
    <row r="267" spans="1:4" ht="22.5" x14ac:dyDescent="0.25">
      <c r="A267" s="10" t="s">
        <v>985</v>
      </c>
      <c r="B267" s="10" t="s">
        <v>989</v>
      </c>
      <c r="C267" s="10" t="s">
        <v>990</v>
      </c>
      <c r="D267" s="10" t="s">
        <v>991</v>
      </c>
    </row>
    <row r="268" spans="1:4" x14ac:dyDescent="0.25">
      <c r="A268" s="10" t="s">
        <v>985</v>
      </c>
      <c r="B268" s="10" t="s">
        <v>992</v>
      </c>
      <c r="C268" s="10" t="s">
        <v>993</v>
      </c>
      <c r="D268" s="10" t="s">
        <v>994</v>
      </c>
    </row>
    <row r="269" spans="1:4" x14ac:dyDescent="0.25">
      <c r="A269" s="10" t="s">
        <v>985</v>
      </c>
      <c r="B269" s="10" t="s">
        <v>995</v>
      </c>
      <c r="C269" s="10" t="s">
        <v>996</v>
      </c>
      <c r="D269" s="10" t="s">
        <v>997</v>
      </c>
    </row>
    <row r="270" spans="1:4" x14ac:dyDescent="0.25">
      <c r="A270" s="10" t="s">
        <v>998</v>
      </c>
      <c r="B270" s="10" t="s">
        <v>999</v>
      </c>
      <c r="C270" s="10" t="s">
        <v>1000</v>
      </c>
      <c r="D270" s="10" t="s">
        <v>1001</v>
      </c>
    </row>
    <row r="271" spans="1:4" x14ac:dyDescent="0.25">
      <c r="A271" s="10" t="s">
        <v>998</v>
      </c>
      <c r="B271" s="10" t="s">
        <v>1002</v>
      </c>
      <c r="C271" s="10" t="s">
        <v>1003</v>
      </c>
      <c r="D271" s="10" t="s">
        <v>1004</v>
      </c>
    </row>
    <row r="272" spans="1:4" x14ac:dyDescent="0.25">
      <c r="A272" s="10" t="s">
        <v>1005</v>
      </c>
      <c r="B272" s="10" t="s">
        <v>1006</v>
      </c>
      <c r="C272" s="10" t="s">
        <v>1007</v>
      </c>
      <c r="D272" s="10" t="s">
        <v>1008</v>
      </c>
    </row>
    <row r="273" spans="1:4" x14ac:dyDescent="0.25">
      <c r="A273" s="10" t="s">
        <v>1005</v>
      </c>
      <c r="B273" s="10" t="s">
        <v>1009</v>
      </c>
      <c r="C273" s="10" t="s">
        <v>1010</v>
      </c>
      <c r="D273" s="10" t="s">
        <v>1011</v>
      </c>
    </row>
    <row r="274" spans="1:4" x14ac:dyDescent="0.25">
      <c r="A274" s="10" t="s">
        <v>1005</v>
      </c>
      <c r="B274" s="10" t="s">
        <v>1012</v>
      </c>
      <c r="C274" s="10" t="s">
        <v>1013</v>
      </c>
      <c r="D274" s="10" t="s">
        <v>1014</v>
      </c>
    </row>
    <row r="275" spans="1:4" x14ac:dyDescent="0.25">
      <c r="A275" s="10" t="s">
        <v>1005</v>
      </c>
      <c r="B275" s="10" t="s">
        <v>1015</v>
      </c>
      <c r="C275" s="10" t="s">
        <v>1016</v>
      </c>
      <c r="D275" s="10" t="s">
        <v>1017</v>
      </c>
    </row>
    <row r="276" spans="1:4" x14ac:dyDescent="0.25">
      <c r="A276" s="10" t="s">
        <v>1005</v>
      </c>
      <c r="B276" s="10" t="s">
        <v>1018</v>
      </c>
      <c r="C276" s="10" t="s">
        <v>1019</v>
      </c>
      <c r="D276" s="10" t="s">
        <v>1020</v>
      </c>
    </row>
    <row r="277" spans="1:4" x14ac:dyDescent="0.25">
      <c r="A277" s="10" t="s">
        <v>1005</v>
      </c>
      <c r="B277" s="10" t="s">
        <v>1021</v>
      </c>
      <c r="C277" s="10" t="s">
        <v>1022</v>
      </c>
      <c r="D277" s="10" t="s">
        <v>1023</v>
      </c>
    </row>
    <row r="278" spans="1:4" x14ac:dyDescent="0.25">
      <c r="A278" s="10" t="s">
        <v>1005</v>
      </c>
      <c r="B278" s="10" t="s">
        <v>1024</v>
      </c>
      <c r="C278" s="10" t="s">
        <v>1025</v>
      </c>
      <c r="D278" s="10" t="s">
        <v>1026</v>
      </c>
    </row>
    <row r="279" spans="1:4" x14ac:dyDescent="0.25">
      <c r="A279" s="10" t="s">
        <v>1027</v>
      </c>
      <c r="B279" s="10" t="s">
        <v>1028</v>
      </c>
      <c r="C279" s="10" t="s">
        <v>1029</v>
      </c>
      <c r="D279" s="10" t="s">
        <v>1030</v>
      </c>
    </row>
    <row r="280" spans="1:4" x14ac:dyDescent="0.25">
      <c r="A280" s="10" t="s">
        <v>1027</v>
      </c>
      <c r="B280" s="10" t="s">
        <v>1031</v>
      </c>
      <c r="C280" s="10" t="s">
        <v>1032</v>
      </c>
      <c r="D280" s="10" t="s">
        <v>1033</v>
      </c>
    </row>
    <row r="281" spans="1:4" x14ac:dyDescent="0.25">
      <c r="A281" s="10" t="s">
        <v>1027</v>
      </c>
      <c r="B281" s="10" t="s">
        <v>1034</v>
      </c>
      <c r="C281" s="10" t="s">
        <v>1035</v>
      </c>
      <c r="D281" s="10" t="s">
        <v>1036</v>
      </c>
    </row>
    <row r="282" spans="1:4" x14ac:dyDescent="0.25">
      <c r="A282" s="10" t="s">
        <v>1027</v>
      </c>
      <c r="B282" s="10" t="s">
        <v>1037</v>
      </c>
      <c r="C282" s="10" t="s">
        <v>1038</v>
      </c>
      <c r="D282" s="10" t="s">
        <v>1039</v>
      </c>
    </row>
    <row r="283" spans="1:4" x14ac:dyDescent="0.25">
      <c r="A283" s="10" t="s">
        <v>1027</v>
      </c>
      <c r="B283" s="10" t="s">
        <v>1040</v>
      </c>
      <c r="C283" s="10" t="s">
        <v>1041</v>
      </c>
      <c r="D283" s="10" t="s">
        <v>1042</v>
      </c>
    </row>
    <row r="284" spans="1:4" x14ac:dyDescent="0.25">
      <c r="A284" s="10" t="s">
        <v>1027</v>
      </c>
      <c r="B284" s="10" t="s">
        <v>1043</v>
      </c>
      <c r="C284" s="10" t="s">
        <v>1043</v>
      </c>
      <c r="D284" s="10" t="s">
        <v>1044</v>
      </c>
    </row>
    <row r="285" spans="1:4" x14ac:dyDescent="0.25">
      <c r="A285" s="10" t="s">
        <v>1027</v>
      </c>
      <c r="B285" s="10" t="s">
        <v>1045</v>
      </c>
      <c r="C285" s="10" t="s">
        <v>1046</v>
      </c>
      <c r="D285" s="10" t="s">
        <v>1047</v>
      </c>
    </row>
    <row r="286" spans="1:4" x14ac:dyDescent="0.25">
      <c r="A286" s="10" t="s">
        <v>1027</v>
      </c>
      <c r="B286" s="10" t="s">
        <v>1048</v>
      </c>
      <c r="C286" s="10" t="s">
        <v>1049</v>
      </c>
      <c r="D286" s="10" t="s">
        <v>1050</v>
      </c>
    </row>
    <row r="287" spans="1:4" x14ac:dyDescent="0.25">
      <c r="A287" s="10" t="s">
        <v>1027</v>
      </c>
      <c r="B287" s="10" t="s">
        <v>1051</v>
      </c>
      <c r="C287" s="10" t="s">
        <v>1052</v>
      </c>
      <c r="D287" s="10" t="s">
        <v>1053</v>
      </c>
    </row>
    <row r="288" spans="1:4" x14ac:dyDescent="0.25">
      <c r="A288" s="10" t="s">
        <v>1027</v>
      </c>
      <c r="B288" s="10" t="s">
        <v>1054</v>
      </c>
      <c r="C288" s="10" t="s">
        <v>1055</v>
      </c>
      <c r="D288" s="10" t="s">
        <v>1056</v>
      </c>
    </row>
    <row r="289" spans="1:4" x14ac:dyDescent="0.25">
      <c r="A289" s="10" t="s">
        <v>1057</v>
      </c>
      <c r="B289" s="10" t="s">
        <v>1058</v>
      </c>
      <c r="C289" s="10" t="s">
        <v>1059</v>
      </c>
      <c r="D289" s="10" t="s">
        <v>1060</v>
      </c>
    </row>
    <row r="290" spans="1:4" x14ac:dyDescent="0.25">
      <c r="A290" s="10" t="s">
        <v>1057</v>
      </c>
      <c r="B290" s="10" t="s">
        <v>1061</v>
      </c>
      <c r="C290" s="10" t="s">
        <v>1062</v>
      </c>
      <c r="D290" s="10" t="s">
        <v>1063</v>
      </c>
    </row>
    <row r="291" spans="1:4" x14ac:dyDescent="0.25">
      <c r="A291" s="10" t="s">
        <v>1064</v>
      </c>
      <c r="B291" s="10" t="s">
        <v>1065</v>
      </c>
      <c r="C291" s="10" t="s">
        <v>1066</v>
      </c>
      <c r="D291" s="10" t="s">
        <v>1067</v>
      </c>
    </row>
    <row r="292" spans="1:4" x14ac:dyDescent="0.25">
      <c r="A292" s="10" t="s">
        <v>1064</v>
      </c>
      <c r="B292" s="10" t="s">
        <v>1068</v>
      </c>
      <c r="C292" s="10" t="s">
        <v>1069</v>
      </c>
      <c r="D292" s="10" t="s">
        <v>1070</v>
      </c>
    </row>
    <row r="293" spans="1:4" x14ac:dyDescent="0.25">
      <c r="A293" s="10" t="s">
        <v>1064</v>
      </c>
      <c r="B293" s="10" t="s">
        <v>1071</v>
      </c>
      <c r="C293" s="10" t="s">
        <v>1072</v>
      </c>
      <c r="D293" s="10" t="s">
        <v>1073</v>
      </c>
    </row>
    <row r="294" spans="1:4" x14ac:dyDescent="0.25">
      <c r="A294" s="10" t="s">
        <v>1064</v>
      </c>
      <c r="B294" s="10" t="s">
        <v>1074</v>
      </c>
      <c r="C294" s="10" t="s">
        <v>1075</v>
      </c>
      <c r="D294" s="10" t="s">
        <v>1076</v>
      </c>
    </row>
    <row r="295" spans="1:4" x14ac:dyDescent="0.25">
      <c r="A295" s="10" t="s">
        <v>1064</v>
      </c>
      <c r="B295" s="10" t="s">
        <v>1077</v>
      </c>
      <c r="C295" s="10" t="s">
        <v>1078</v>
      </c>
      <c r="D295" s="10" t="s">
        <v>1079</v>
      </c>
    </row>
    <row r="296" spans="1:4" x14ac:dyDescent="0.25">
      <c r="A296" s="10" t="s">
        <v>1064</v>
      </c>
      <c r="B296" s="10" t="s">
        <v>1080</v>
      </c>
      <c r="C296" s="10" t="s">
        <v>1081</v>
      </c>
      <c r="D296" s="10" t="s">
        <v>1082</v>
      </c>
    </row>
    <row r="297" spans="1:4" x14ac:dyDescent="0.25">
      <c r="A297" s="10" t="s">
        <v>1083</v>
      </c>
      <c r="B297" s="10" t="s">
        <v>1084</v>
      </c>
      <c r="C297" s="10" t="s">
        <v>1085</v>
      </c>
      <c r="D297" s="10" t="s">
        <v>1086</v>
      </c>
    </row>
    <row r="298" spans="1:4" x14ac:dyDescent="0.25">
      <c r="A298" s="10" t="s">
        <v>1083</v>
      </c>
      <c r="B298" s="10" t="s">
        <v>1087</v>
      </c>
      <c r="C298" s="10" t="s">
        <v>1088</v>
      </c>
      <c r="D298" s="10" t="s">
        <v>1089</v>
      </c>
    </row>
    <row r="299" spans="1:4" x14ac:dyDescent="0.25">
      <c r="A299" s="10" t="s">
        <v>1083</v>
      </c>
      <c r="B299" s="10" t="s">
        <v>1090</v>
      </c>
      <c r="C299" s="10" t="s">
        <v>1091</v>
      </c>
      <c r="D299" s="10" t="s">
        <v>1092</v>
      </c>
    </row>
    <row r="300" spans="1:4" x14ac:dyDescent="0.25">
      <c r="A300" s="10" t="s">
        <v>1083</v>
      </c>
      <c r="B300" s="10" t="s">
        <v>1093</v>
      </c>
      <c r="C300" s="10" t="s">
        <v>1094</v>
      </c>
      <c r="D300" s="10" t="s">
        <v>1095</v>
      </c>
    </row>
    <row r="301" spans="1:4" x14ac:dyDescent="0.25">
      <c r="A301" s="10" t="s">
        <v>1083</v>
      </c>
      <c r="B301" s="10" t="s">
        <v>1096</v>
      </c>
      <c r="C301" s="10" t="s">
        <v>1097</v>
      </c>
      <c r="D301" s="10" t="s">
        <v>1098</v>
      </c>
    </row>
    <row r="302" spans="1:4" x14ac:dyDescent="0.25">
      <c r="A302" s="10" t="s">
        <v>1083</v>
      </c>
      <c r="B302" s="10" t="s">
        <v>1099</v>
      </c>
      <c r="C302" s="10" t="s">
        <v>1100</v>
      </c>
      <c r="D302" s="10" t="s">
        <v>1101</v>
      </c>
    </row>
    <row r="303" spans="1:4" x14ac:dyDescent="0.25">
      <c r="A303" s="10" t="s">
        <v>1083</v>
      </c>
      <c r="B303" s="10" t="s">
        <v>1102</v>
      </c>
      <c r="C303" s="10" t="s">
        <v>1103</v>
      </c>
      <c r="D303" s="10" t="s">
        <v>1104</v>
      </c>
    </row>
    <row r="304" spans="1:4" x14ac:dyDescent="0.25">
      <c r="A304" s="10" t="s">
        <v>1083</v>
      </c>
      <c r="B304" s="10" t="s">
        <v>1105</v>
      </c>
      <c r="C304" s="10" t="s">
        <v>1106</v>
      </c>
      <c r="D304" s="10" t="s">
        <v>1107</v>
      </c>
    </row>
    <row r="305" spans="1:4" x14ac:dyDescent="0.25">
      <c r="A305" s="10" t="s">
        <v>1108</v>
      </c>
      <c r="B305" s="10" t="s">
        <v>1109</v>
      </c>
      <c r="C305" s="10" t="s">
        <v>1110</v>
      </c>
      <c r="D305" s="10" t="s">
        <v>1111</v>
      </c>
    </row>
    <row r="306" spans="1:4" x14ac:dyDescent="0.25">
      <c r="A306" s="10" t="s">
        <v>1112</v>
      </c>
      <c r="B306" s="10" t="s">
        <v>1113</v>
      </c>
      <c r="C306" s="10" t="s">
        <v>1114</v>
      </c>
      <c r="D306" s="10" t="s">
        <v>1115</v>
      </c>
    </row>
    <row r="307" spans="1:4" x14ac:dyDescent="0.25">
      <c r="A307" s="10" t="s">
        <v>1112</v>
      </c>
      <c r="B307" s="10" t="s">
        <v>1116</v>
      </c>
      <c r="C307" s="10" t="s">
        <v>1117</v>
      </c>
      <c r="D307" s="10" t="s">
        <v>1118</v>
      </c>
    </row>
    <row r="308" spans="1:4" x14ac:dyDescent="0.25">
      <c r="A308" s="10" t="s">
        <v>1112</v>
      </c>
      <c r="B308" s="10" t="s">
        <v>1119</v>
      </c>
      <c r="C308" s="10" t="s">
        <v>1120</v>
      </c>
      <c r="D308" s="10" t="s">
        <v>1121</v>
      </c>
    </row>
    <row r="309" spans="1:4" x14ac:dyDescent="0.25">
      <c r="A309" s="10" t="s">
        <v>1112</v>
      </c>
      <c r="B309" s="10" t="s">
        <v>1122</v>
      </c>
      <c r="C309" s="10" t="s">
        <v>1123</v>
      </c>
      <c r="D309" s="10" t="s">
        <v>1124</v>
      </c>
    </row>
    <row r="310" spans="1:4" x14ac:dyDescent="0.25">
      <c r="A310" s="10" t="s">
        <v>1112</v>
      </c>
      <c r="B310" s="10" t="s">
        <v>1125</v>
      </c>
      <c r="C310" s="10" t="s">
        <v>1126</v>
      </c>
      <c r="D310" s="10" t="s">
        <v>1127</v>
      </c>
    </row>
    <row r="311" spans="1:4" x14ac:dyDescent="0.25">
      <c r="A311" s="10" t="s">
        <v>1112</v>
      </c>
      <c r="B311" s="10" t="s">
        <v>1128</v>
      </c>
      <c r="C311" s="10" t="s">
        <v>1129</v>
      </c>
      <c r="D311" s="10" t="s">
        <v>1130</v>
      </c>
    </row>
    <row r="312" spans="1:4" x14ac:dyDescent="0.25">
      <c r="A312" s="10" t="s">
        <v>1112</v>
      </c>
      <c r="B312" s="10" t="s">
        <v>1131</v>
      </c>
      <c r="C312" s="10" t="s">
        <v>1132</v>
      </c>
      <c r="D312" s="10" t="s">
        <v>1133</v>
      </c>
    </row>
    <row r="313" spans="1:4" x14ac:dyDescent="0.25">
      <c r="A313" s="10" t="s">
        <v>1112</v>
      </c>
      <c r="B313" s="10" t="s">
        <v>1134</v>
      </c>
      <c r="C313" s="10" t="s">
        <v>1135</v>
      </c>
      <c r="D313" s="10" t="s">
        <v>1136</v>
      </c>
    </row>
    <row r="314" spans="1:4" x14ac:dyDescent="0.25">
      <c r="A314" s="10" t="s">
        <v>1112</v>
      </c>
      <c r="B314" s="10" t="s">
        <v>1137</v>
      </c>
      <c r="C314" s="10" t="s">
        <v>1138</v>
      </c>
      <c r="D314" s="10" t="s">
        <v>1139</v>
      </c>
    </row>
    <row r="315" spans="1:4" x14ac:dyDescent="0.25">
      <c r="A315" s="10" t="s">
        <v>1112</v>
      </c>
      <c r="B315" s="10" t="s">
        <v>1140</v>
      </c>
      <c r="C315" s="10" t="s">
        <v>1141</v>
      </c>
      <c r="D315" s="10" t="s">
        <v>27</v>
      </c>
    </row>
    <row r="316" spans="1:4" x14ac:dyDescent="0.25">
      <c r="A316" s="10" t="s">
        <v>1112</v>
      </c>
      <c r="B316" s="10" t="s">
        <v>1142</v>
      </c>
      <c r="C316" s="10" t="s">
        <v>1143</v>
      </c>
      <c r="D316" s="10" t="s">
        <v>1144</v>
      </c>
    </row>
    <row r="317" spans="1:4" x14ac:dyDescent="0.25">
      <c r="A317" s="10" t="s">
        <v>1112</v>
      </c>
      <c r="B317" s="10" t="s">
        <v>1145</v>
      </c>
      <c r="C317" s="10" t="s">
        <v>1146</v>
      </c>
      <c r="D317" s="10" t="s">
        <v>1147</v>
      </c>
    </row>
    <row r="318" spans="1:4" x14ac:dyDescent="0.25">
      <c r="A318" s="10" t="s">
        <v>1112</v>
      </c>
      <c r="B318" s="10" t="s">
        <v>1148</v>
      </c>
      <c r="C318" s="10" t="s">
        <v>1149</v>
      </c>
      <c r="D318" s="10" t="s">
        <v>1150</v>
      </c>
    </row>
    <row r="319" spans="1:4" x14ac:dyDescent="0.25">
      <c r="A319" s="10" t="s">
        <v>1112</v>
      </c>
      <c r="B319" s="10" t="s">
        <v>1151</v>
      </c>
      <c r="C319" s="10" t="s">
        <v>1152</v>
      </c>
      <c r="D319" s="10" t="s">
        <v>1153</v>
      </c>
    </row>
    <row r="320" spans="1:4" x14ac:dyDescent="0.25">
      <c r="A320" s="10" t="s">
        <v>1112</v>
      </c>
      <c r="B320" s="10" t="s">
        <v>1154</v>
      </c>
      <c r="C320" s="10" t="s">
        <v>1155</v>
      </c>
      <c r="D320" s="10" t="s">
        <v>1156</v>
      </c>
    </row>
    <row r="321" spans="1:4" x14ac:dyDescent="0.25">
      <c r="A321" s="10" t="s">
        <v>1112</v>
      </c>
      <c r="B321" s="10" t="s">
        <v>1157</v>
      </c>
      <c r="C321" s="10" t="s">
        <v>1158</v>
      </c>
      <c r="D321" s="10" t="s">
        <v>1159</v>
      </c>
    </row>
    <row r="322" spans="1:4" x14ac:dyDescent="0.25">
      <c r="A322" s="10" t="s">
        <v>1112</v>
      </c>
      <c r="B322" s="10" t="s">
        <v>1160</v>
      </c>
      <c r="C322" s="10" t="s">
        <v>1161</v>
      </c>
      <c r="D322" s="10" t="s">
        <v>1162</v>
      </c>
    </row>
    <row r="323" spans="1:4" x14ac:dyDescent="0.25">
      <c r="A323" s="10" t="s">
        <v>1112</v>
      </c>
      <c r="B323" s="10" t="s">
        <v>1163</v>
      </c>
      <c r="C323" s="10" t="s">
        <v>1164</v>
      </c>
      <c r="D323" s="10" t="s">
        <v>1165</v>
      </c>
    </row>
    <row r="324" spans="1:4" x14ac:dyDescent="0.25">
      <c r="A324" s="10" t="s">
        <v>1112</v>
      </c>
      <c r="B324" s="10" t="s">
        <v>1166</v>
      </c>
      <c r="C324" s="10" t="s">
        <v>1167</v>
      </c>
      <c r="D324" s="10" t="s">
        <v>1168</v>
      </c>
    </row>
    <row r="325" spans="1:4" x14ac:dyDescent="0.25">
      <c r="A325" s="10" t="s">
        <v>1169</v>
      </c>
      <c r="B325" s="10" t="s">
        <v>1170</v>
      </c>
      <c r="C325" s="10" t="s">
        <v>1171</v>
      </c>
      <c r="D325" s="10" t="s">
        <v>1172</v>
      </c>
    </row>
    <row r="326" spans="1:4" x14ac:dyDescent="0.25">
      <c r="A326" s="10" t="s">
        <v>1169</v>
      </c>
      <c r="B326" s="10" t="s">
        <v>1173</v>
      </c>
      <c r="C326" s="10" t="s">
        <v>1174</v>
      </c>
      <c r="D326" s="10" t="s">
        <v>1175</v>
      </c>
    </row>
    <row r="327" spans="1:4" x14ac:dyDescent="0.25">
      <c r="A327" s="10" t="s">
        <v>1169</v>
      </c>
      <c r="B327" s="10" t="s">
        <v>1176</v>
      </c>
      <c r="C327" s="10" t="s">
        <v>1177</v>
      </c>
      <c r="D327" s="10" t="s">
        <v>1178</v>
      </c>
    </row>
    <row r="328" spans="1:4" x14ac:dyDescent="0.25">
      <c r="A328" s="10" t="s">
        <v>1169</v>
      </c>
      <c r="B328" s="10" t="s">
        <v>1179</v>
      </c>
      <c r="C328" s="10" t="s">
        <v>1180</v>
      </c>
      <c r="D328" s="10" t="s">
        <v>1181</v>
      </c>
    </row>
    <row r="329" spans="1:4" x14ac:dyDescent="0.25">
      <c r="A329" s="10" t="s">
        <v>1169</v>
      </c>
      <c r="B329" s="10" t="s">
        <v>1182</v>
      </c>
      <c r="C329" s="10" t="s">
        <v>1183</v>
      </c>
      <c r="D329" s="10" t="s">
        <v>1184</v>
      </c>
    </row>
    <row r="330" spans="1:4" x14ac:dyDescent="0.25">
      <c r="A330" s="10" t="s">
        <v>1169</v>
      </c>
      <c r="B330" s="10" t="s">
        <v>1185</v>
      </c>
      <c r="C330" s="10" t="s">
        <v>1186</v>
      </c>
      <c r="D330" s="10" t="s">
        <v>1187</v>
      </c>
    </row>
    <row r="331" spans="1:4" x14ac:dyDescent="0.25">
      <c r="A331" s="10" t="s">
        <v>1169</v>
      </c>
      <c r="B331" s="10" t="s">
        <v>1188</v>
      </c>
      <c r="C331" s="10" t="s">
        <v>1189</v>
      </c>
      <c r="D331" s="10" t="s">
        <v>1190</v>
      </c>
    </row>
    <row r="332" spans="1:4" x14ac:dyDescent="0.25">
      <c r="A332" s="10" t="s">
        <v>1169</v>
      </c>
      <c r="B332" s="10" t="s">
        <v>1191</v>
      </c>
      <c r="C332" s="10" t="s">
        <v>1192</v>
      </c>
      <c r="D332" s="10" t="s">
        <v>1193</v>
      </c>
    </row>
    <row r="333" spans="1:4" x14ac:dyDescent="0.25">
      <c r="A333" s="10" t="s">
        <v>1169</v>
      </c>
      <c r="B333" s="10" t="s">
        <v>1194</v>
      </c>
      <c r="C333" s="10" t="s">
        <v>1195</v>
      </c>
      <c r="D333" s="10" t="s">
        <v>1196</v>
      </c>
    </row>
    <row r="334" spans="1:4" x14ac:dyDescent="0.25">
      <c r="A334" s="10" t="s">
        <v>1169</v>
      </c>
      <c r="B334" s="10" t="s">
        <v>1197</v>
      </c>
      <c r="C334" s="10" t="s">
        <v>1198</v>
      </c>
      <c r="D334" s="10" t="s">
        <v>1199</v>
      </c>
    </row>
    <row r="335" spans="1:4" x14ac:dyDescent="0.25">
      <c r="A335" s="10" t="s">
        <v>1169</v>
      </c>
      <c r="B335" s="10" t="s">
        <v>1200</v>
      </c>
      <c r="C335" s="10" t="s">
        <v>1201</v>
      </c>
      <c r="D335" s="10" t="s">
        <v>1202</v>
      </c>
    </row>
    <row r="336" spans="1:4" x14ac:dyDescent="0.25">
      <c r="A336" s="10" t="s">
        <v>1169</v>
      </c>
      <c r="B336" s="10" t="s">
        <v>1203</v>
      </c>
      <c r="C336" s="10" t="s">
        <v>1204</v>
      </c>
      <c r="D336" s="10" t="s">
        <v>1205</v>
      </c>
    </row>
    <row r="337" spans="1:4" x14ac:dyDescent="0.25">
      <c r="A337" s="10" t="s">
        <v>1169</v>
      </c>
      <c r="B337" s="10" t="s">
        <v>1206</v>
      </c>
      <c r="C337" s="10" t="s">
        <v>1207</v>
      </c>
      <c r="D337" s="10" t="s">
        <v>1208</v>
      </c>
    </row>
    <row r="338" spans="1:4" x14ac:dyDescent="0.25">
      <c r="A338" s="10" t="s">
        <v>1169</v>
      </c>
      <c r="B338" s="10" t="s">
        <v>1209</v>
      </c>
      <c r="C338" s="10" t="s">
        <v>1210</v>
      </c>
      <c r="D338" s="10" t="s">
        <v>1211</v>
      </c>
    </row>
    <row r="339" spans="1:4" x14ac:dyDescent="0.25">
      <c r="A339" s="10" t="s">
        <v>1169</v>
      </c>
      <c r="B339" s="10" t="s">
        <v>1212</v>
      </c>
      <c r="C339" s="10" t="s">
        <v>1213</v>
      </c>
      <c r="D339" s="10" t="s">
        <v>1214</v>
      </c>
    </row>
    <row r="340" spans="1:4" x14ac:dyDescent="0.25">
      <c r="A340" s="10" t="s">
        <v>1169</v>
      </c>
      <c r="B340" s="10" t="s">
        <v>1215</v>
      </c>
      <c r="C340" s="10" t="s">
        <v>1216</v>
      </c>
      <c r="D340" s="10" t="s">
        <v>1217</v>
      </c>
    </row>
    <row r="341" spans="1:4" x14ac:dyDescent="0.25">
      <c r="A341" s="10" t="s">
        <v>1169</v>
      </c>
      <c r="B341" s="10" t="s">
        <v>1218</v>
      </c>
      <c r="C341" s="10" t="s">
        <v>1219</v>
      </c>
      <c r="D341" s="10" t="s">
        <v>1220</v>
      </c>
    </row>
    <row r="342" spans="1:4" x14ac:dyDescent="0.25">
      <c r="A342" s="10" t="s">
        <v>1221</v>
      </c>
      <c r="B342" s="10" t="s">
        <v>1222</v>
      </c>
      <c r="C342" s="10" t="s">
        <v>1223</v>
      </c>
      <c r="D342" s="10" t="s">
        <v>1224</v>
      </c>
    </row>
    <row r="343" spans="1:4" x14ac:dyDescent="0.25">
      <c r="A343" s="10" t="s">
        <v>1221</v>
      </c>
      <c r="B343" s="10" t="s">
        <v>1225</v>
      </c>
      <c r="C343" s="10" t="s">
        <v>1226</v>
      </c>
      <c r="D343" s="10" t="s">
        <v>1227</v>
      </c>
    </row>
    <row r="344" spans="1:4" x14ac:dyDescent="0.25">
      <c r="A344" s="10" t="s">
        <v>1221</v>
      </c>
      <c r="B344" s="10" t="s">
        <v>1228</v>
      </c>
      <c r="C344" s="10" t="s">
        <v>1229</v>
      </c>
      <c r="D344" s="10" t="s">
        <v>1230</v>
      </c>
    </row>
    <row r="345" spans="1:4" ht="22.5" x14ac:dyDescent="0.25">
      <c r="A345" s="10" t="s">
        <v>1221</v>
      </c>
      <c r="B345" s="10" t="s">
        <v>1231</v>
      </c>
      <c r="C345" s="10" t="s">
        <v>1232</v>
      </c>
      <c r="D345" s="10" t="s">
        <v>1233</v>
      </c>
    </row>
    <row r="346" spans="1:4" x14ac:dyDescent="0.25">
      <c r="A346" s="10" t="s">
        <v>1221</v>
      </c>
      <c r="B346" s="10" t="s">
        <v>1234</v>
      </c>
      <c r="C346" s="10" t="s">
        <v>1235</v>
      </c>
      <c r="D346" s="10" t="s">
        <v>1236</v>
      </c>
    </row>
    <row r="347" spans="1:4" x14ac:dyDescent="0.25">
      <c r="A347" s="10" t="s">
        <v>1221</v>
      </c>
      <c r="B347" s="10" t="s">
        <v>1237</v>
      </c>
      <c r="C347" s="10" t="s">
        <v>1238</v>
      </c>
      <c r="D347" s="10" t="s">
        <v>1239</v>
      </c>
    </row>
    <row r="348" spans="1:4" x14ac:dyDescent="0.25">
      <c r="A348" s="10" t="s">
        <v>1221</v>
      </c>
      <c r="B348" s="10" t="s">
        <v>1240</v>
      </c>
      <c r="C348" s="10" t="s">
        <v>1241</v>
      </c>
      <c r="D348" s="10" t="s">
        <v>1242</v>
      </c>
    </row>
    <row r="349" spans="1:4" x14ac:dyDescent="0.25">
      <c r="A349" s="10" t="s">
        <v>1221</v>
      </c>
      <c r="B349" s="10" t="s">
        <v>1243</v>
      </c>
      <c r="C349" s="10" t="s">
        <v>1244</v>
      </c>
      <c r="D349" s="10" t="s">
        <v>1245</v>
      </c>
    </row>
    <row r="350" spans="1:4" x14ac:dyDescent="0.25">
      <c r="A350" s="10" t="s">
        <v>1221</v>
      </c>
      <c r="B350" s="10" t="s">
        <v>1246</v>
      </c>
      <c r="C350" s="10" t="s">
        <v>1247</v>
      </c>
      <c r="D350" s="10" t="s">
        <v>1248</v>
      </c>
    </row>
    <row r="351" spans="1:4" x14ac:dyDescent="0.25">
      <c r="A351" s="10" t="s">
        <v>1221</v>
      </c>
      <c r="B351" s="10" t="s">
        <v>1249</v>
      </c>
      <c r="C351" s="10" t="s">
        <v>1250</v>
      </c>
      <c r="D351" s="10" t="s">
        <v>1251</v>
      </c>
    </row>
    <row r="352" spans="1:4" x14ac:dyDescent="0.25">
      <c r="A352" s="10" t="s">
        <v>1221</v>
      </c>
      <c r="B352" s="10" t="s">
        <v>1252</v>
      </c>
      <c r="C352" s="10" t="s">
        <v>1253</v>
      </c>
      <c r="D352" s="10" t="s">
        <v>1254</v>
      </c>
    </row>
    <row r="353" spans="1:4" x14ac:dyDescent="0.25">
      <c r="A353" s="10" t="s">
        <v>1221</v>
      </c>
      <c r="B353" s="10" t="s">
        <v>1255</v>
      </c>
      <c r="C353" s="10" t="s">
        <v>1256</v>
      </c>
      <c r="D353" s="10" t="s">
        <v>1257</v>
      </c>
    </row>
    <row r="354" spans="1:4" x14ac:dyDescent="0.25">
      <c r="A354" s="10" t="s">
        <v>1221</v>
      </c>
      <c r="B354" s="10" t="s">
        <v>1258</v>
      </c>
      <c r="C354" s="10" t="s">
        <v>1259</v>
      </c>
      <c r="D354" s="10" t="s">
        <v>1260</v>
      </c>
    </row>
    <row r="355" spans="1:4" x14ac:dyDescent="0.25">
      <c r="A355" s="10" t="s">
        <v>1221</v>
      </c>
      <c r="B355" s="10" t="s">
        <v>1261</v>
      </c>
      <c r="C355" s="10" t="s">
        <v>1262</v>
      </c>
      <c r="D355" s="10" t="s">
        <v>1263</v>
      </c>
    </row>
    <row r="356" spans="1:4" x14ac:dyDescent="0.25">
      <c r="A356" s="10" t="s">
        <v>1221</v>
      </c>
      <c r="B356" s="10" t="s">
        <v>1264</v>
      </c>
      <c r="C356" s="10" t="s">
        <v>1265</v>
      </c>
      <c r="D356" s="10" t="s">
        <v>1266</v>
      </c>
    </row>
    <row r="357" spans="1:4" x14ac:dyDescent="0.25">
      <c r="A357" s="10" t="s">
        <v>1221</v>
      </c>
      <c r="B357" s="10" t="s">
        <v>1267</v>
      </c>
      <c r="C357" s="10" t="s">
        <v>1268</v>
      </c>
      <c r="D357" s="10" t="s">
        <v>1269</v>
      </c>
    </row>
    <row r="358" spans="1:4" x14ac:dyDescent="0.25">
      <c r="A358" s="10" t="s">
        <v>1221</v>
      </c>
      <c r="B358" s="10" t="s">
        <v>1270</v>
      </c>
      <c r="C358" s="10" t="s">
        <v>1271</v>
      </c>
      <c r="D358" s="10" t="s">
        <v>1272</v>
      </c>
    </row>
    <row r="359" spans="1:4" x14ac:dyDescent="0.25">
      <c r="A359" s="10" t="s">
        <v>1221</v>
      </c>
      <c r="B359" s="10" t="s">
        <v>1273</v>
      </c>
      <c r="C359" s="10" t="s">
        <v>1274</v>
      </c>
      <c r="D359" s="10" t="s">
        <v>1275</v>
      </c>
    </row>
    <row r="360" spans="1:4" x14ac:dyDescent="0.25">
      <c r="A360" s="10" t="s">
        <v>1221</v>
      </c>
      <c r="B360" s="10" t="s">
        <v>1276</v>
      </c>
      <c r="C360" s="10" t="s">
        <v>1277</v>
      </c>
      <c r="D360" s="10" t="s">
        <v>1278</v>
      </c>
    </row>
    <row r="361" spans="1:4" x14ac:dyDescent="0.25">
      <c r="A361" s="10" t="s">
        <v>1221</v>
      </c>
      <c r="B361" s="10" t="s">
        <v>1279</v>
      </c>
      <c r="C361" s="10" t="s">
        <v>1280</v>
      </c>
      <c r="D361" s="10" t="s">
        <v>1281</v>
      </c>
    </row>
    <row r="362" spans="1:4" x14ac:dyDescent="0.25">
      <c r="A362" s="10" t="s">
        <v>1221</v>
      </c>
      <c r="B362" s="10" t="s">
        <v>1282</v>
      </c>
      <c r="C362" s="10" t="s">
        <v>1283</v>
      </c>
      <c r="D362" s="10" t="s">
        <v>1284</v>
      </c>
    </row>
    <row r="363" spans="1:4" x14ac:dyDescent="0.25">
      <c r="A363" s="10" t="s">
        <v>1221</v>
      </c>
      <c r="B363" s="10" t="s">
        <v>1285</v>
      </c>
      <c r="C363" s="10" t="s">
        <v>1286</v>
      </c>
      <c r="D363" s="10" t="s">
        <v>1287</v>
      </c>
    </row>
    <row r="364" spans="1:4" x14ac:dyDescent="0.25">
      <c r="A364" s="10" t="s">
        <v>1221</v>
      </c>
      <c r="B364" s="10" t="s">
        <v>1288</v>
      </c>
      <c r="C364" s="10" t="s">
        <v>1289</v>
      </c>
      <c r="D364" s="10" t="s">
        <v>1290</v>
      </c>
    </row>
    <row r="365" spans="1:4" x14ac:dyDescent="0.25">
      <c r="A365" s="10" t="s">
        <v>1291</v>
      </c>
      <c r="B365" s="10" t="s">
        <v>1292</v>
      </c>
      <c r="C365" s="10" t="s">
        <v>1293</v>
      </c>
      <c r="D365" s="10" t="s">
        <v>1294</v>
      </c>
    </row>
    <row r="366" spans="1:4" x14ac:dyDescent="0.25">
      <c r="A366" s="10" t="s">
        <v>1291</v>
      </c>
      <c r="B366" s="10" t="s">
        <v>1295</v>
      </c>
      <c r="C366" s="10" t="s">
        <v>1296</v>
      </c>
      <c r="D366" s="10" t="s">
        <v>1297</v>
      </c>
    </row>
    <row r="367" spans="1:4" x14ac:dyDescent="0.25">
      <c r="A367" s="10" t="s">
        <v>1291</v>
      </c>
      <c r="B367" s="10" t="s">
        <v>1298</v>
      </c>
      <c r="C367" s="10" t="s">
        <v>1299</v>
      </c>
      <c r="D367" s="10" t="s">
        <v>1300</v>
      </c>
    </row>
    <row r="368" spans="1:4" x14ac:dyDescent="0.25">
      <c r="A368" s="10" t="s">
        <v>1291</v>
      </c>
      <c r="B368" s="10" t="s">
        <v>1301</v>
      </c>
      <c r="C368" s="10" t="s">
        <v>1302</v>
      </c>
      <c r="D368" s="10" t="s">
        <v>1303</v>
      </c>
    </row>
    <row r="369" spans="1:4" x14ac:dyDescent="0.25">
      <c r="A369" s="10" t="s">
        <v>1304</v>
      </c>
      <c r="B369" s="10" t="s">
        <v>1305</v>
      </c>
      <c r="C369" s="10" t="s">
        <v>1306</v>
      </c>
      <c r="D369" s="10" t="s">
        <v>1307</v>
      </c>
    </row>
    <row r="370" spans="1:4" x14ac:dyDescent="0.25">
      <c r="A370" s="10" t="s">
        <v>1304</v>
      </c>
      <c r="B370" s="10" t="s">
        <v>1308</v>
      </c>
      <c r="C370" s="10" t="s">
        <v>1309</v>
      </c>
      <c r="D370" s="10" t="s">
        <v>1310</v>
      </c>
    </row>
    <row r="371" spans="1:4" x14ac:dyDescent="0.25">
      <c r="A371" s="10" t="s">
        <v>1304</v>
      </c>
      <c r="B371" s="10" t="s">
        <v>1311</v>
      </c>
      <c r="C371" s="10" t="s">
        <v>1312</v>
      </c>
      <c r="D371" s="10" t="s">
        <v>1313</v>
      </c>
    </row>
    <row r="372" spans="1:4" x14ac:dyDescent="0.25">
      <c r="A372" s="10" t="s">
        <v>1304</v>
      </c>
      <c r="B372" s="10" t="s">
        <v>1314</v>
      </c>
      <c r="C372" s="10" t="s">
        <v>1315</v>
      </c>
      <c r="D372" s="10" t="s">
        <v>1316</v>
      </c>
    </row>
    <row r="373" spans="1:4" x14ac:dyDescent="0.25">
      <c r="A373" s="10" t="s">
        <v>1304</v>
      </c>
      <c r="B373" s="10" t="s">
        <v>1317</v>
      </c>
      <c r="C373" s="10" t="s">
        <v>1318</v>
      </c>
      <c r="D373" s="10" t="s">
        <v>1319</v>
      </c>
    </row>
    <row r="374" spans="1:4" x14ac:dyDescent="0.25">
      <c r="A374" s="10" t="s">
        <v>1304</v>
      </c>
      <c r="B374" s="10" t="s">
        <v>1320</v>
      </c>
      <c r="C374" s="10" t="s">
        <v>1321</v>
      </c>
      <c r="D374" s="10" t="s">
        <v>1322</v>
      </c>
    </row>
    <row r="375" spans="1:4" x14ac:dyDescent="0.25">
      <c r="A375" s="10" t="s">
        <v>1304</v>
      </c>
      <c r="B375" s="10" t="s">
        <v>1323</v>
      </c>
      <c r="C375" s="10" t="s">
        <v>1324</v>
      </c>
      <c r="D375" s="10" t="s">
        <v>1325</v>
      </c>
    </row>
    <row r="376" spans="1:4" x14ac:dyDescent="0.25">
      <c r="A376" s="10" t="s">
        <v>1304</v>
      </c>
      <c r="B376" s="10" t="s">
        <v>1326</v>
      </c>
      <c r="C376" s="10" t="s">
        <v>1327</v>
      </c>
      <c r="D376" s="10" t="s">
        <v>1328</v>
      </c>
    </row>
    <row r="377" spans="1:4" x14ac:dyDescent="0.25">
      <c r="A377" s="10" t="s">
        <v>1329</v>
      </c>
      <c r="B377" s="10" t="s">
        <v>1330</v>
      </c>
      <c r="C377" s="10" t="s">
        <v>1331</v>
      </c>
      <c r="D377" s="10" t="s">
        <v>1332</v>
      </c>
    </row>
    <row r="378" spans="1:4" x14ac:dyDescent="0.25">
      <c r="A378" s="10" t="s">
        <v>1329</v>
      </c>
      <c r="B378" s="10" t="s">
        <v>1333</v>
      </c>
      <c r="C378" s="10" t="s">
        <v>1334</v>
      </c>
      <c r="D378" s="10" t="s">
        <v>1335</v>
      </c>
    </row>
    <row r="379" spans="1:4" x14ac:dyDescent="0.25">
      <c r="A379" s="10" t="s">
        <v>1329</v>
      </c>
      <c r="B379" s="10" t="s">
        <v>1336</v>
      </c>
      <c r="C379" s="10" t="s">
        <v>1337</v>
      </c>
      <c r="D379" s="10" t="s">
        <v>1338</v>
      </c>
    </row>
    <row r="380" spans="1:4" x14ac:dyDescent="0.25">
      <c r="A380" s="10" t="s">
        <v>1329</v>
      </c>
      <c r="B380" s="10" t="s">
        <v>1339</v>
      </c>
      <c r="C380" s="10" t="s">
        <v>1340</v>
      </c>
      <c r="D380" s="10" t="s">
        <v>1341</v>
      </c>
    </row>
    <row r="381" spans="1:4" x14ac:dyDescent="0.25">
      <c r="A381" s="10" t="s">
        <v>1329</v>
      </c>
      <c r="B381" s="10" t="s">
        <v>1342</v>
      </c>
      <c r="C381" s="10" t="s">
        <v>1343</v>
      </c>
      <c r="D381" s="10" t="s">
        <v>1344</v>
      </c>
    </row>
    <row r="382" spans="1:4" x14ac:dyDescent="0.25">
      <c r="A382" s="10" t="s">
        <v>1329</v>
      </c>
      <c r="B382" s="10" t="s">
        <v>1345</v>
      </c>
      <c r="C382" s="10" t="s">
        <v>1346</v>
      </c>
      <c r="D382" s="10" t="s">
        <v>1347</v>
      </c>
    </row>
    <row r="383" spans="1:4" x14ac:dyDescent="0.25">
      <c r="A383" s="10" t="s">
        <v>1329</v>
      </c>
      <c r="B383" s="10" t="s">
        <v>1348</v>
      </c>
      <c r="C383" s="10" t="s">
        <v>1349</v>
      </c>
      <c r="D383" s="10" t="s">
        <v>1350</v>
      </c>
    </row>
    <row r="384" spans="1:4" x14ac:dyDescent="0.25">
      <c r="A384" s="10" t="s">
        <v>1329</v>
      </c>
      <c r="B384" s="10" t="s">
        <v>1351</v>
      </c>
      <c r="C384" s="10" t="s">
        <v>1352</v>
      </c>
      <c r="D384" s="10" t="s">
        <v>1353</v>
      </c>
    </row>
    <row r="385" spans="1:4" x14ac:dyDescent="0.25">
      <c r="A385" s="10" t="s">
        <v>1329</v>
      </c>
      <c r="B385" s="10" t="s">
        <v>1354</v>
      </c>
      <c r="C385" s="10" t="s">
        <v>1355</v>
      </c>
      <c r="D385" s="10" t="s">
        <v>1356</v>
      </c>
    </row>
    <row r="386" spans="1:4" x14ac:dyDescent="0.25">
      <c r="A386" s="10" t="s">
        <v>1329</v>
      </c>
      <c r="B386" s="10" t="s">
        <v>1357</v>
      </c>
      <c r="C386" s="10" t="s">
        <v>1358</v>
      </c>
      <c r="D386" s="10" t="s">
        <v>1359</v>
      </c>
    </row>
    <row r="387" spans="1:4" x14ac:dyDescent="0.25">
      <c r="A387" s="10" t="s">
        <v>1329</v>
      </c>
      <c r="B387" s="10" t="s">
        <v>1360</v>
      </c>
      <c r="C387" s="10" t="s">
        <v>1361</v>
      </c>
      <c r="D387" s="10" t="s">
        <v>1362</v>
      </c>
    </row>
    <row r="388" spans="1:4" x14ac:dyDescent="0.25">
      <c r="A388" s="10" t="s">
        <v>1329</v>
      </c>
      <c r="B388" s="10" t="s">
        <v>1363</v>
      </c>
      <c r="C388" s="10" t="s">
        <v>1364</v>
      </c>
      <c r="D388" s="10" t="s">
        <v>27</v>
      </c>
    </row>
    <row r="389" spans="1:4" x14ac:dyDescent="0.25">
      <c r="A389" s="10" t="s">
        <v>1329</v>
      </c>
      <c r="B389" s="10" t="s">
        <v>1365</v>
      </c>
      <c r="C389" s="10" t="s">
        <v>1366</v>
      </c>
      <c r="D389" s="10" t="s">
        <v>1367</v>
      </c>
    </row>
    <row r="390" spans="1:4" x14ac:dyDescent="0.25">
      <c r="A390" s="10" t="s">
        <v>1329</v>
      </c>
      <c r="B390" s="10" t="s">
        <v>1368</v>
      </c>
      <c r="C390" s="10" t="s">
        <v>1369</v>
      </c>
      <c r="D390" s="10" t="s">
        <v>1370</v>
      </c>
    </row>
    <row r="391" spans="1:4" x14ac:dyDescent="0.25">
      <c r="A391" s="10" t="s">
        <v>1329</v>
      </c>
      <c r="B391" s="10" t="s">
        <v>1371</v>
      </c>
      <c r="C391" s="10" t="s">
        <v>1372</v>
      </c>
      <c r="D391" s="10" t="s">
        <v>1373</v>
      </c>
    </row>
    <row r="392" spans="1:4" x14ac:dyDescent="0.25">
      <c r="A392" s="10" t="s">
        <v>1329</v>
      </c>
      <c r="B392" s="10" t="s">
        <v>1374</v>
      </c>
      <c r="C392" s="10" t="s">
        <v>1375</v>
      </c>
      <c r="D392" s="10" t="s">
        <v>1376</v>
      </c>
    </row>
    <row r="393" spans="1:4" x14ac:dyDescent="0.25">
      <c r="A393" s="10" t="s">
        <v>1329</v>
      </c>
      <c r="B393" s="10" t="s">
        <v>1377</v>
      </c>
      <c r="C393" s="10" t="s">
        <v>1378</v>
      </c>
      <c r="D393" s="10" t="s">
        <v>1379</v>
      </c>
    </row>
    <row r="394" spans="1:4" x14ac:dyDescent="0.25">
      <c r="A394" s="10" t="s">
        <v>1329</v>
      </c>
      <c r="B394" s="10" t="s">
        <v>1380</v>
      </c>
      <c r="C394" s="10" t="s">
        <v>1381</v>
      </c>
      <c r="D394" s="10" t="s">
        <v>1382</v>
      </c>
    </row>
    <row r="395" spans="1:4" x14ac:dyDescent="0.25">
      <c r="A395" s="10" t="s">
        <v>1329</v>
      </c>
      <c r="B395" s="10" t="s">
        <v>1383</v>
      </c>
      <c r="C395" s="10" t="s">
        <v>1384</v>
      </c>
      <c r="D395" s="10" t="s">
        <v>1385</v>
      </c>
    </row>
    <row r="396" spans="1:4" x14ac:dyDescent="0.25">
      <c r="A396" s="10" t="s">
        <v>1329</v>
      </c>
      <c r="B396" s="10" t="s">
        <v>1386</v>
      </c>
      <c r="C396" s="10" t="s">
        <v>1387</v>
      </c>
      <c r="D396" s="10" t="s">
        <v>1388</v>
      </c>
    </row>
    <row r="397" spans="1:4" x14ac:dyDescent="0.25">
      <c r="A397" s="10" t="s">
        <v>1329</v>
      </c>
      <c r="B397" s="10" t="s">
        <v>1389</v>
      </c>
      <c r="C397" s="10" t="s">
        <v>1390</v>
      </c>
      <c r="D397" s="10" t="s">
        <v>1391</v>
      </c>
    </row>
    <row r="398" spans="1:4" x14ac:dyDescent="0.25">
      <c r="A398" s="10" t="s">
        <v>1329</v>
      </c>
      <c r="B398" s="10" t="s">
        <v>1392</v>
      </c>
      <c r="C398" s="10" t="s">
        <v>1393</v>
      </c>
      <c r="D398" s="10" t="s">
        <v>1394</v>
      </c>
    </row>
    <row r="399" spans="1:4" x14ac:dyDescent="0.25">
      <c r="A399" s="10" t="s">
        <v>1329</v>
      </c>
      <c r="B399" s="10" t="s">
        <v>1395</v>
      </c>
      <c r="C399" s="10" t="s">
        <v>1396</v>
      </c>
      <c r="D399" s="10" t="s">
        <v>13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0"/>
  <sheetViews>
    <sheetView workbookViewId="0">
      <selection activeCell="A14" sqref="A14"/>
    </sheetView>
  </sheetViews>
  <sheetFormatPr defaultRowHeight="11.25" x14ac:dyDescent="0.25"/>
  <cols>
    <col min="1" max="1" width="21.42578125" style="27" bestFit="1" customWidth="1"/>
    <col min="2" max="2" width="12.28515625" style="27" bestFit="1" customWidth="1"/>
    <col min="3" max="3" width="12.85546875" style="27" bestFit="1" customWidth="1"/>
    <col min="4" max="4" width="13.140625" style="27" bestFit="1" customWidth="1"/>
    <col min="5" max="5" width="6.85546875" style="27" bestFit="1" customWidth="1"/>
    <col min="6" max="6" width="9.5703125" style="27" bestFit="1" customWidth="1"/>
    <col min="7" max="7" width="7.140625" style="27" bestFit="1" customWidth="1"/>
    <col min="8" max="8" width="6.42578125" style="27" bestFit="1" customWidth="1"/>
    <col min="9" max="9" width="7.5703125" style="27" bestFit="1" customWidth="1"/>
    <col min="10" max="10" width="9.5703125" style="27" bestFit="1" customWidth="1"/>
    <col min="11" max="11" width="10.7109375" style="27" bestFit="1" customWidth="1"/>
    <col min="12" max="12" width="7.140625" style="27" bestFit="1" customWidth="1"/>
    <col min="13" max="13" width="8.28515625" style="27" bestFit="1" customWidth="1"/>
    <col min="14" max="14" width="7.28515625" style="27" bestFit="1" customWidth="1"/>
    <col min="15" max="16384" width="9.140625" style="27"/>
  </cols>
  <sheetData>
    <row r="1" spans="1:18" x14ac:dyDescent="0.25">
      <c r="A1" s="11" t="s">
        <v>1407</v>
      </c>
      <c r="B1" s="11" t="s">
        <v>1484</v>
      </c>
      <c r="C1" s="11" t="s">
        <v>1485</v>
      </c>
      <c r="D1" s="11" t="s">
        <v>1431</v>
      </c>
      <c r="E1" s="11" t="s">
        <v>1477</v>
      </c>
      <c r="F1" s="11" t="s">
        <v>1479</v>
      </c>
      <c r="G1" s="11" t="s">
        <v>1482</v>
      </c>
      <c r="H1" s="11" t="s">
        <v>1480</v>
      </c>
      <c r="I1" s="11" t="s">
        <v>1478</v>
      </c>
      <c r="J1" s="11" t="s">
        <v>1479</v>
      </c>
      <c r="K1" s="11" t="s">
        <v>1481</v>
      </c>
      <c r="L1" s="11" t="s">
        <v>1482</v>
      </c>
      <c r="M1" s="11" t="s">
        <v>1483</v>
      </c>
      <c r="N1" s="11" t="s">
        <v>1473</v>
      </c>
    </row>
    <row r="2" spans="1:18" x14ac:dyDescent="0.25">
      <c r="A2" s="8" t="s">
        <v>1027</v>
      </c>
      <c r="B2" s="12">
        <v>9.1951865686568691E-3</v>
      </c>
      <c r="C2" s="12">
        <v>8.2161272713750094E-2</v>
      </c>
      <c r="D2" s="12">
        <v>6.4625822486488294E-2</v>
      </c>
      <c r="E2" s="13">
        <v>0</v>
      </c>
      <c r="F2" s="13">
        <v>0.45454545454545497</v>
      </c>
      <c r="G2" s="13">
        <v>0.2</v>
      </c>
      <c r="H2" s="8">
        <v>0</v>
      </c>
      <c r="I2" s="8">
        <v>13</v>
      </c>
      <c r="J2" s="8">
        <v>15</v>
      </c>
      <c r="K2" s="8">
        <v>18</v>
      </c>
      <c r="L2" s="8">
        <v>6</v>
      </c>
      <c r="M2" s="8">
        <v>24</v>
      </c>
      <c r="N2" s="8">
        <f>SUM(H2:M2)</f>
        <v>76</v>
      </c>
    </row>
    <row r="3" spans="1:18" x14ac:dyDescent="0.25">
      <c r="A3" s="8" t="s">
        <v>1432</v>
      </c>
      <c r="B3" s="12">
        <v>7.9562602992232404E-2</v>
      </c>
      <c r="C3" s="8">
        <v>0.419020333534316</v>
      </c>
      <c r="D3" s="8">
        <v>0.186014630192577</v>
      </c>
      <c r="E3" s="13">
        <v>7.1428571428571397E-2</v>
      </c>
      <c r="F3" s="13">
        <v>0.38636363636363602</v>
      </c>
      <c r="G3" s="13">
        <v>0.16666666666666699</v>
      </c>
      <c r="H3" s="8">
        <v>1</v>
      </c>
      <c r="I3" s="8">
        <v>13</v>
      </c>
      <c r="J3" s="8">
        <v>17</v>
      </c>
      <c r="K3" s="8">
        <v>27</v>
      </c>
      <c r="L3" s="8">
        <v>3</v>
      </c>
      <c r="M3" s="8">
        <v>15</v>
      </c>
      <c r="N3" s="8">
        <f t="shared" ref="N3:N40" si="0">SUM(H3:M3)</f>
        <v>76</v>
      </c>
    </row>
    <row r="4" spans="1:18" x14ac:dyDescent="0.25">
      <c r="A4" s="8" t="s">
        <v>1433</v>
      </c>
      <c r="B4" s="12">
        <v>9.02862957950024E-2</v>
      </c>
      <c r="C4" s="8">
        <v>0.22673607772228799</v>
      </c>
      <c r="D4" s="8">
        <v>0.24542393394402001</v>
      </c>
      <c r="E4" s="13">
        <v>0</v>
      </c>
      <c r="F4" s="13">
        <v>0.36585365853658502</v>
      </c>
      <c r="G4" s="13">
        <v>0.230769230769231</v>
      </c>
      <c r="H4" s="8">
        <v>0</v>
      </c>
      <c r="I4" s="8">
        <v>9</v>
      </c>
      <c r="J4" s="8">
        <v>15</v>
      </c>
      <c r="K4" s="8">
        <v>26</v>
      </c>
      <c r="L4" s="8">
        <v>6</v>
      </c>
      <c r="M4" s="8">
        <v>20</v>
      </c>
      <c r="N4" s="8">
        <f t="shared" si="0"/>
        <v>76</v>
      </c>
      <c r="O4" s="36" t="s">
        <v>1434</v>
      </c>
      <c r="P4" s="36"/>
      <c r="Q4" s="36"/>
      <c r="R4" s="36"/>
    </row>
    <row r="5" spans="1:18" x14ac:dyDescent="0.25">
      <c r="A5" s="8" t="s">
        <v>1435</v>
      </c>
      <c r="B5" s="8">
        <v>0.27153701096285998</v>
      </c>
      <c r="C5" s="8">
        <v>0.12157277963487199</v>
      </c>
      <c r="D5" s="8">
        <v>0.44505239475790298</v>
      </c>
      <c r="E5" s="13">
        <v>7.1428571428571397E-2</v>
      </c>
      <c r="F5" s="13">
        <v>0.269230769230769</v>
      </c>
      <c r="G5" s="13">
        <v>0.36111111111111099</v>
      </c>
      <c r="H5" s="8">
        <v>1</v>
      </c>
      <c r="I5" s="8">
        <v>13</v>
      </c>
      <c r="J5" s="8">
        <v>7</v>
      </c>
      <c r="K5" s="8">
        <v>19</v>
      </c>
      <c r="L5" s="8">
        <v>13</v>
      </c>
      <c r="M5" s="8">
        <v>23</v>
      </c>
      <c r="N5" s="8">
        <f t="shared" si="0"/>
        <v>76</v>
      </c>
      <c r="O5" s="36"/>
      <c r="P5" s="36"/>
      <c r="Q5" s="36"/>
      <c r="R5" s="36"/>
    </row>
    <row r="6" spans="1:18" x14ac:dyDescent="0.25">
      <c r="A6" s="8" t="s">
        <v>1436</v>
      </c>
      <c r="B6" s="8">
        <v>0.31766758340475898</v>
      </c>
      <c r="C6" s="8">
        <v>0.35537919449025301</v>
      </c>
      <c r="D6" s="8">
        <v>0.265175591554489</v>
      </c>
      <c r="E6" s="13">
        <v>0</v>
      </c>
      <c r="F6" s="13">
        <v>0.41666666666666702</v>
      </c>
      <c r="G6" s="13">
        <v>0.22448979591836701</v>
      </c>
      <c r="H6" s="8">
        <v>0</v>
      </c>
      <c r="I6" s="8">
        <v>3</v>
      </c>
      <c r="J6" s="8">
        <v>10</v>
      </c>
      <c r="K6" s="8">
        <v>14</v>
      </c>
      <c r="L6" s="8">
        <v>11</v>
      </c>
      <c r="M6" s="8">
        <v>38</v>
      </c>
      <c r="N6" s="8">
        <f t="shared" si="0"/>
        <v>76</v>
      </c>
      <c r="O6" s="36"/>
      <c r="P6" s="36"/>
      <c r="Q6" s="36"/>
      <c r="R6" s="36"/>
    </row>
    <row r="7" spans="1:18" x14ac:dyDescent="0.25">
      <c r="A7" s="8" t="s">
        <v>1437</v>
      </c>
      <c r="B7" s="8">
        <v>0.34774710524719898</v>
      </c>
      <c r="C7" s="8">
        <v>0.76008494277660799</v>
      </c>
      <c r="D7" s="8">
        <v>0.76008494277660799</v>
      </c>
      <c r="E7" s="13">
        <v>0.133333333333333</v>
      </c>
      <c r="F7" s="13">
        <v>0.35135135135135098</v>
      </c>
      <c r="G7" s="13">
        <v>0.25</v>
      </c>
      <c r="H7" s="8">
        <v>2</v>
      </c>
      <c r="I7" s="8">
        <v>13</v>
      </c>
      <c r="J7" s="8">
        <v>13</v>
      </c>
      <c r="K7" s="8">
        <v>24</v>
      </c>
      <c r="L7" s="8">
        <v>6</v>
      </c>
      <c r="M7" s="8">
        <v>18</v>
      </c>
      <c r="N7" s="8">
        <f t="shared" si="0"/>
        <v>76</v>
      </c>
      <c r="O7" s="36"/>
      <c r="P7" s="36"/>
      <c r="Q7" s="36"/>
      <c r="R7" s="36"/>
    </row>
    <row r="8" spans="1:18" x14ac:dyDescent="0.25">
      <c r="A8" s="8" t="s">
        <v>1438</v>
      </c>
      <c r="B8" s="8">
        <v>0.39893358918057997</v>
      </c>
      <c r="C8" s="8">
        <v>0.41423732933507301</v>
      </c>
      <c r="D8" s="8">
        <v>0.77793241165985005</v>
      </c>
      <c r="E8" s="13">
        <v>0.5</v>
      </c>
      <c r="F8" s="13">
        <v>0.23684210526315799</v>
      </c>
      <c r="G8" s="13">
        <v>0.266666666666667</v>
      </c>
      <c r="H8" s="8">
        <v>4</v>
      </c>
      <c r="I8" s="8">
        <v>4</v>
      </c>
      <c r="J8" s="8">
        <v>9</v>
      </c>
      <c r="K8" s="8">
        <v>29</v>
      </c>
      <c r="L8" s="8">
        <v>8</v>
      </c>
      <c r="M8" s="8">
        <v>22</v>
      </c>
      <c r="N8" s="8">
        <f t="shared" si="0"/>
        <v>76</v>
      </c>
    </row>
    <row r="9" spans="1:18" x14ac:dyDescent="0.25">
      <c r="A9" s="8" t="s">
        <v>1439</v>
      </c>
      <c r="B9" s="8">
        <v>0.56732034945996201</v>
      </c>
      <c r="C9" s="8">
        <v>1</v>
      </c>
      <c r="D9" s="8">
        <v>1</v>
      </c>
      <c r="E9" s="13">
        <v>0.41666666666666702</v>
      </c>
      <c r="F9" s="13">
        <v>0.22727272727272699</v>
      </c>
      <c r="G9" s="13">
        <v>0.3</v>
      </c>
      <c r="H9" s="8">
        <v>5</v>
      </c>
      <c r="I9" s="8">
        <v>7</v>
      </c>
      <c r="J9" s="8">
        <v>10</v>
      </c>
      <c r="K9" s="8">
        <v>34</v>
      </c>
      <c r="L9" s="8">
        <v>6</v>
      </c>
      <c r="M9" s="8">
        <v>14</v>
      </c>
      <c r="N9" s="8">
        <f t="shared" si="0"/>
        <v>76</v>
      </c>
    </row>
    <row r="10" spans="1:18" x14ac:dyDescent="0.25">
      <c r="A10" s="8" t="s">
        <v>1440</v>
      </c>
      <c r="B10" s="8">
        <v>0.56768995742784201</v>
      </c>
      <c r="C10" s="8">
        <v>0.70381099253748602</v>
      </c>
      <c r="D10" s="8">
        <v>0.70381099253748602</v>
      </c>
      <c r="E10" s="13">
        <v>0.217391304347826</v>
      </c>
      <c r="F10" s="13">
        <v>0.35714285714285698</v>
      </c>
      <c r="G10" s="13">
        <v>0.5</v>
      </c>
      <c r="H10" s="8">
        <v>10</v>
      </c>
      <c r="I10" s="8">
        <v>36</v>
      </c>
      <c r="J10" s="8">
        <v>10</v>
      </c>
      <c r="K10" s="8">
        <v>18</v>
      </c>
      <c r="L10" s="8">
        <v>1</v>
      </c>
      <c r="M10" s="8">
        <v>1</v>
      </c>
      <c r="N10" s="8">
        <f t="shared" si="0"/>
        <v>76</v>
      </c>
    </row>
    <row r="11" spans="1:18" x14ac:dyDescent="0.25">
      <c r="A11" s="8" t="s">
        <v>1441</v>
      </c>
      <c r="B11" s="8">
        <v>0.56800937702733101</v>
      </c>
      <c r="C11" s="8">
        <v>0.33533835587701399</v>
      </c>
      <c r="D11" s="8">
        <v>0.56800937702733101</v>
      </c>
      <c r="E11" s="13">
        <v>0.1</v>
      </c>
      <c r="F11" s="13">
        <v>0.24242424242424199</v>
      </c>
      <c r="G11" s="13">
        <v>0.36363636363636398</v>
      </c>
      <c r="H11" s="8">
        <v>1</v>
      </c>
      <c r="I11" s="8">
        <v>9</v>
      </c>
      <c r="J11" s="8">
        <v>8</v>
      </c>
      <c r="K11" s="8">
        <v>25</v>
      </c>
      <c r="L11" s="8">
        <v>12</v>
      </c>
      <c r="M11" s="8">
        <v>21</v>
      </c>
      <c r="N11" s="8">
        <f t="shared" si="0"/>
        <v>76</v>
      </c>
    </row>
    <row r="12" spans="1:18" x14ac:dyDescent="0.25">
      <c r="A12" s="8" t="s">
        <v>1442</v>
      </c>
      <c r="B12" s="8">
        <v>0.57392191776178403</v>
      </c>
      <c r="C12" s="8">
        <v>0.52258925351930297</v>
      </c>
      <c r="D12" s="8">
        <v>0.52258925351930297</v>
      </c>
      <c r="E12" s="13">
        <v>0.16666666666666699</v>
      </c>
      <c r="F12" s="13">
        <v>0.24390243902438999</v>
      </c>
      <c r="G12" s="13">
        <v>0.39130434782608697</v>
      </c>
      <c r="H12" s="8">
        <v>2</v>
      </c>
      <c r="I12" s="8">
        <v>10</v>
      </c>
      <c r="J12" s="8">
        <v>10</v>
      </c>
      <c r="K12" s="8">
        <v>31</v>
      </c>
      <c r="L12" s="8">
        <v>9</v>
      </c>
      <c r="M12" s="8">
        <v>14</v>
      </c>
      <c r="N12" s="8">
        <f t="shared" si="0"/>
        <v>76</v>
      </c>
    </row>
    <row r="13" spans="1:18" x14ac:dyDescent="0.25">
      <c r="A13" s="8" t="s">
        <v>944</v>
      </c>
      <c r="B13" s="8">
        <v>0.61123436957343802</v>
      </c>
      <c r="C13" s="8">
        <v>0.61123436957343802</v>
      </c>
      <c r="D13" s="8">
        <v>0.95646193564814197</v>
      </c>
      <c r="E13" s="13">
        <v>0</v>
      </c>
      <c r="F13" s="13">
        <v>0.29310344827586199</v>
      </c>
      <c r="G13" s="13">
        <v>0.28571428571428598</v>
      </c>
      <c r="H13" s="8">
        <v>0</v>
      </c>
      <c r="I13" s="8">
        <v>4</v>
      </c>
      <c r="J13" s="8">
        <v>17</v>
      </c>
      <c r="K13" s="8">
        <v>41</v>
      </c>
      <c r="L13" s="8">
        <v>4</v>
      </c>
      <c r="M13" s="8">
        <v>10</v>
      </c>
      <c r="N13" s="8">
        <f t="shared" si="0"/>
        <v>76</v>
      </c>
    </row>
    <row r="14" spans="1:18" x14ac:dyDescent="0.25">
      <c r="A14" s="8" t="s">
        <v>1443</v>
      </c>
      <c r="B14" s="8">
        <v>0.61543480950950302</v>
      </c>
      <c r="C14" s="8">
        <v>0.36471883147547801</v>
      </c>
      <c r="D14" s="8">
        <v>0.61543480950950302</v>
      </c>
      <c r="E14" s="13">
        <v>0.14285714285714299</v>
      </c>
      <c r="F14" s="13">
        <v>0.27659574468085102</v>
      </c>
      <c r="G14" s="13">
        <v>0.4</v>
      </c>
      <c r="H14" s="8">
        <v>2</v>
      </c>
      <c r="I14" s="8">
        <v>12</v>
      </c>
      <c r="J14" s="8">
        <v>13</v>
      </c>
      <c r="K14" s="8">
        <v>34</v>
      </c>
      <c r="L14" s="8">
        <v>6</v>
      </c>
      <c r="M14" s="8">
        <v>9</v>
      </c>
      <c r="N14" s="8">
        <f t="shared" si="0"/>
        <v>76</v>
      </c>
    </row>
    <row r="15" spans="1:18" x14ac:dyDescent="0.25">
      <c r="A15" s="8" t="s">
        <v>1444</v>
      </c>
      <c r="B15" s="8">
        <v>0.65860745696275702</v>
      </c>
      <c r="C15" s="8">
        <v>0.60917005255081302</v>
      </c>
      <c r="D15" s="8">
        <v>0.65860745696275702</v>
      </c>
      <c r="E15" s="13">
        <v>0.2</v>
      </c>
      <c r="F15" s="13">
        <v>0.25714285714285701</v>
      </c>
      <c r="G15" s="13">
        <v>0.38095238095238099</v>
      </c>
      <c r="H15" s="8">
        <v>4</v>
      </c>
      <c r="I15" s="8">
        <v>16</v>
      </c>
      <c r="J15" s="8">
        <v>9</v>
      </c>
      <c r="K15" s="8">
        <v>26</v>
      </c>
      <c r="L15" s="8">
        <v>8</v>
      </c>
      <c r="M15" s="8">
        <v>13</v>
      </c>
      <c r="N15" s="8">
        <f t="shared" si="0"/>
        <v>76</v>
      </c>
    </row>
    <row r="16" spans="1:18" x14ac:dyDescent="0.25">
      <c r="A16" s="8" t="s">
        <v>1445</v>
      </c>
      <c r="B16" s="8">
        <v>0.72743309839754799</v>
      </c>
      <c r="C16" s="8">
        <v>0.702336680267164</v>
      </c>
      <c r="D16" s="8">
        <v>0.72743309839754799</v>
      </c>
      <c r="E16" s="13">
        <v>0.21621621621621601</v>
      </c>
      <c r="F16" s="13">
        <v>0.3125</v>
      </c>
      <c r="G16" s="13">
        <v>0.42857142857142899</v>
      </c>
      <c r="H16" s="8">
        <v>8</v>
      </c>
      <c r="I16" s="8">
        <v>29</v>
      </c>
      <c r="J16" s="8">
        <v>10</v>
      </c>
      <c r="K16" s="8">
        <v>22</v>
      </c>
      <c r="L16" s="8">
        <v>3</v>
      </c>
      <c r="M16" s="8">
        <v>4</v>
      </c>
      <c r="N16" s="8">
        <f t="shared" si="0"/>
        <v>76</v>
      </c>
    </row>
    <row r="17" spans="1:14" x14ac:dyDescent="0.25">
      <c r="A17" s="8" t="s">
        <v>1446</v>
      </c>
      <c r="B17" s="8">
        <v>0.732072440781949</v>
      </c>
      <c r="C17" s="8">
        <v>0.732072440781949</v>
      </c>
      <c r="D17" s="8">
        <v>0.38495317526252498</v>
      </c>
      <c r="E17" s="13">
        <v>0.29411764705882398</v>
      </c>
      <c r="F17" s="13">
        <v>0.17857142857142899</v>
      </c>
      <c r="G17" s="13">
        <v>0.35483870967741898</v>
      </c>
      <c r="H17" s="8">
        <v>5</v>
      </c>
      <c r="I17" s="8">
        <v>12</v>
      </c>
      <c r="J17" s="8">
        <v>5</v>
      </c>
      <c r="K17" s="8">
        <v>23</v>
      </c>
      <c r="L17" s="8">
        <v>11</v>
      </c>
      <c r="M17" s="8">
        <v>20</v>
      </c>
      <c r="N17" s="8">
        <f t="shared" si="0"/>
        <v>76</v>
      </c>
    </row>
    <row r="18" spans="1:14" x14ac:dyDescent="0.25">
      <c r="A18" s="8" t="s">
        <v>648</v>
      </c>
      <c r="B18" s="8">
        <v>0.74273310838325202</v>
      </c>
      <c r="C18" s="8" t="s">
        <v>1447</v>
      </c>
      <c r="D18" s="8">
        <v>0.74273310838325202</v>
      </c>
      <c r="E18" s="13">
        <v>0</v>
      </c>
      <c r="F18" s="13">
        <v>0.28767123287671198</v>
      </c>
      <c r="G18" s="13">
        <v>0</v>
      </c>
      <c r="H18" s="8">
        <v>0</v>
      </c>
      <c r="I18" s="8">
        <v>1</v>
      </c>
      <c r="J18" s="8">
        <v>21</v>
      </c>
      <c r="K18" s="8">
        <v>52</v>
      </c>
      <c r="L18" s="8">
        <v>0</v>
      </c>
      <c r="M18" s="8">
        <v>2</v>
      </c>
      <c r="N18" s="8">
        <f t="shared" si="0"/>
        <v>76</v>
      </c>
    </row>
    <row r="19" spans="1:14" x14ac:dyDescent="0.25">
      <c r="A19" s="8" t="s">
        <v>1448</v>
      </c>
      <c r="B19" s="8">
        <v>0.74297106628334697</v>
      </c>
      <c r="C19" s="8">
        <v>0.66702890207124599</v>
      </c>
      <c r="D19" s="8">
        <v>0.66702890207124599</v>
      </c>
      <c r="E19" s="13">
        <v>0.18181818181818199</v>
      </c>
      <c r="F19" s="13">
        <v>0.22857142857142901</v>
      </c>
      <c r="G19" s="13">
        <v>0.36666666666666697</v>
      </c>
      <c r="H19" s="8">
        <v>2</v>
      </c>
      <c r="I19" s="8">
        <v>9</v>
      </c>
      <c r="J19" s="8">
        <v>8</v>
      </c>
      <c r="K19" s="8">
        <v>27</v>
      </c>
      <c r="L19" s="8">
        <v>11</v>
      </c>
      <c r="M19" s="8">
        <v>19</v>
      </c>
      <c r="N19" s="8">
        <f t="shared" si="0"/>
        <v>76</v>
      </c>
    </row>
    <row r="20" spans="1:14" x14ac:dyDescent="0.25">
      <c r="A20" s="8" t="s">
        <v>1449</v>
      </c>
      <c r="B20" s="8">
        <v>0.79228781830414796</v>
      </c>
      <c r="C20" s="8">
        <v>0.79228781830414796</v>
      </c>
      <c r="D20" s="8">
        <v>0.51293278830766298</v>
      </c>
      <c r="E20" s="13">
        <v>0.25</v>
      </c>
      <c r="F20" s="13">
        <v>0.31034482758620702</v>
      </c>
      <c r="G20" s="13">
        <v>0.1</v>
      </c>
      <c r="H20" s="8">
        <v>2</v>
      </c>
      <c r="I20" s="8">
        <v>6</v>
      </c>
      <c r="J20" s="8">
        <v>18</v>
      </c>
      <c r="K20" s="8">
        <v>40</v>
      </c>
      <c r="L20" s="8">
        <v>1</v>
      </c>
      <c r="M20" s="8">
        <v>9</v>
      </c>
      <c r="N20" s="8">
        <f t="shared" si="0"/>
        <v>76</v>
      </c>
    </row>
    <row r="21" spans="1:14" x14ac:dyDescent="0.25">
      <c r="A21" s="8" t="s">
        <v>1450</v>
      </c>
      <c r="B21" s="8">
        <v>0.86303157730554203</v>
      </c>
      <c r="C21" s="8">
        <v>0.74793962650512702</v>
      </c>
      <c r="D21" s="8">
        <v>0.64539085632718995</v>
      </c>
      <c r="E21" s="13">
        <v>0.214285714285714</v>
      </c>
      <c r="F21" s="13">
        <v>0.19047619047618999</v>
      </c>
      <c r="G21" s="13">
        <v>0.34146341463414598</v>
      </c>
      <c r="H21" s="8">
        <v>3</v>
      </c>
      <c r="I21" s="8">
        <v>11</v>
      </c>
      <c r="J21" s="8">
        <v>4</v>
      </c>
      <c r="K21" s="8">
        <v>17</v>
      </c>
      <c r="L21" s="8">
        <v>14</v>
      </c>
      <c r="M21" s="8">
        <v>27</v>
      </c>
      <c r="N21" s="8">
        <f t="shared" si="0"/>
        <v>76</v>
      </c>
    </row>
    <row r="22" spans="1:14" x14ac:dyDescent="0.25">
      <c r="A22" s="8" t="s">
        <v>1451</v>
      </c>
      <c r="B22" s="8">
        <v>0.86553516133556896</v>
      </c>
      <c r="C22" s="8">
        <v>0.58465024393786102</v>
      </c>
      <c r="D22" s="8">
        <v>0.86553516133556896</v>
      </c>
      <c r="E22" s="13">
        <v>0.4</v>
      </c>
      <c r="F22" s="13">
        <v>0.28000000000000003</v>
      </c>
      <c r="G22" s="13">
        <v>0.22222222222222199</v>
      </c>
      <c r="H22" s="8">
        <v>6</v>
      </c>
      <c r="I22" s="8">
        <v>9</v>
      </c>
      <c r="J22" s="8">
        <v>7</v>
      </c>
      <c r="K22" s="8">
        <v>18</v>
      </c>
      <c r="L22" s="8">
        <v>8</v>
      </c>
      <c r="M22" s="8">
        <v>28</v>
      </c>
      <c r="N22" s="8">
        <f t="shared" si="0"/>
        <v>76</v>
      </c>
    </row>
    <row r="23" spans="1:14" x14ac:dyDescent="0.25">
      <c r="A23" s="8" t="s">
        <v>1452</v>
      </c>
      <c r="B23" s="8">
        <v>0.91230775579219803</v>
      </c>
      <c r="C23" s="8">
        <v>0.149448347393278</v>
      </c>
      <c r="D23" s="8">
        <v>0.149448347393278</v>
      </c>
      <c r="E23" s="13">
        <v>0.33333333333333298</v>
      </c>
      <c r="F23" s="13">
        <v>0.31147540983606598</v>
      </c>
      <c r="G23" s="13">
        <v>0</v>
      </c>
      <c r="H23" s="8">
        <v>2</v>
      </c>
      <c r="I23" s="8">
        <v>4</v>
      </c>
      <c r="J23" s="8">
        <v>19</v>
      </c>
      <c r="K23" s="8">
        <v>42</v>
      </c>
      <c r="L23" s="8">
        <v>0</v>
      </c>
      <c r="M23" s="8">
        <v>9</v>
      </c>
      <c r="N23" s="8">
        <f t="shared" si="0"/>
        <v>76</v>
      </c>
    </row>
    <row r="24" spans="1:14" x14ac:dyDescent="0.25">
      <c r="A24" s="8" t="s">
        <v>1453</v>
      </c>
      <c r="B24" s="8">
        <v>0.91442131583265296</v>
      </c>
      <c r="C24" s="8">
        <v>0.91442131583265296</v>
      </c>
      <c r="D24" s="8">
        <v>0.91442131583265296</v>
      </c>
      <c r="E24" s="13">
        <v>0.1875</v>
      </c>
      <c r="F24" s="13">
        <v>0.28571428571428598</v>
      </c>
      <c r="G24" s="13">
        <v>0.36363636363636398</v>
      </c>
      <c r="H24" s="8">
        <v>3</v>
      </c>
      <c r="I24" s="8">
        <v>13</v>
      </c>
      <c r="J24" s="8">
        <v>14</v>
      </c>
      <c r="K24" s="8">
        <v>35</v>
      </c>
      <c r="L24" s="8">
        <v>4</v>
      </c>
      <c r="M24" s="8">
        <v>7</v>
      </c>
      <c r="N24" s="8">
        <f t="shared" si="0"/>
        <v>76</v>
      </c>
    </row>
    <row r="25" spans="1:14" x14ac:dyDescent="0.25">
      <c r="A25" s="8" t="s">
        <v>1454</v>
      </c>
      <c r="B25" s="8">
        <v>0.95695608133466803</v>
      </c>
      <c r="C25" s="8">
        <v>0.68719748557870097</v>
      </c>
      <c r="D25" s="8">
        <v>0.66745041276758599</v>
      </c>
      <c r="E25" s="13">
        <v>0.23529411764705899</v>
      </c>
      <c r="F25" s="13">
        <v>0.22857142857142901</v>
      </c>
      <c r="G25" s="13">
        <v>0.375</v>
      </c>
      <c r="H25" s="8">
        <v>4</v>
      </c>
      <c r="I25" s="8">
        <v>13</v>
      </c>
      <c r="J25" s="8">
        <v>8</v>
      </c>
      <c r="K25" s="8">
        <v>27</v>
      </c>
      <c r="L25" s="8">
        <v>9</v>
      </c>
      <c r="M25" s="8">
        <v>15</v>
      </c>
      <c r="N25" s="8">
        <f t="shared" si="0"/>
        <v>76</v>
      </c>
    </row>
    <row r="26" spans="1:14" x14ac:dyDescent="0.25">
      <c r="A26" s="8" t="s">
        <v>1455</v>
      </c>
      <c r="B26" s="8">
        <v>0.96575026763595495</v>
      </c>
      <c r="C26" s="8">
        <v>0.96575026763595495</v>
      </c>
      <c r="D26" s="8">
        <v>0.96575026763595495</v>
      </c>
      <c r="E26" s="13">
        <v>0.22727272727272699</v>
      </c>
      <c r="F26" s="13">
        <v>0.25714285714285701</v>
      </c>
      <c r="G26" s="13">
        <v>0.36842105263157898</v>
      </c>
      <c r="H26" s="8">
        <v>5</v>
      </c>
      <c r="I26" s="8">
        <v>17</v>
      </c>
      <c r="J26" s="8">
        <v>9</v>
      </c>
      <c r="K26" s="8">
        <v>26</v>
      </c>
      <c r="L26" s="8">
        <v>7</v>
      </c>
      <c r="M26" s="8">
        <v>12</v>
      </c>
      <c r="N26" s="8">
        <f t="shared" si="0"/>
        <v>76</v>
      </c>
    </row>
    <row r="27" spans="1:14" x14ac:dyDescent="0.25">
      <c r="A27" s="8" t="s">
        <v>1456</v>
      </c>
      <c r="B27" s="8">
        <v>0.99699028323569905</v>
      </c>
      <c r="C27" s="8">
        <v>0.99699028323569905</v>
      </c>
      <c r="D27" s="8">
        <v>0.38175311945649099</v>
      </c>
      <c r="E27" s="13">
        <v>0.27272727272727298</v>
      </c>
      <c r="F27" s="13">
        <v>0.214285714285714</v>
      </c>
      <c r="G27" s="13">
        <v>0.39130434782608697</v>
      </c>
      <c r="H27" s="8">
        <v>3</v>
      </c>
      <c r="I27" s="8">
        <v>8</v>
      </c>
      <c r="J27" s="8">
        <v>9</v>
      </c>
      <c r="K27" s="8">
        <v>33</v>
      </c>
      <c r="L27" s="8">
        <v>9</v>
      </c>
      <c r="M27" s="8">
        <v>14</v>
      </c>
      <c r="N27" s="8">
        <f t="shared" si="0"/>
        <v>76</v>
      </c>
    </row>
    <row r="28" spans="1:14" x14ac:dyDescent="0.25">
      <c r="A28" s="8" t="s">
        <v>1457</v>
      </c>
      <c r="B28" s="8">
        <v>1</v>
      </c>
      <c r="C28" s="8">
        <v>1</v>
      </c>
      <c r="D28" s="8">
        <v>1</v>
      </c>
      <c r="E28" s="13">
        <v>0.33333333333333298</v>
      </c>
      <c r="F28" s="13">
        <v>0.25862068965517199</v>
      </c>
      <c r="G28" s="13">
        <v>0.33333333333333298</v>
      </c>
      <c r="H28" s="8">
        <v>1</v>
      </c>
      <c r="I28" s="8">
        <v>2</v>
      </c>
      <c r="J28" s="8">
        <v>15</v>
      </c>
      <c r="K28" s="8">
        <v>43</v>
      </c>
      <c r="L28" s="8">
        <v>5</v>
      </c>
      <c r="M28" s="8">
        <v>10</v>
      </c>
      <c r="N28" s="8">
        <f t="shared" si="0"/>
        <v>76</v>
      </c>
    </row>
    <row r="29" spans="1:14" x14ac:dyDescent="0.25">
      <c r="A29" s="8" t="s">
        <v>294</v>
      </c>
      <c r="B29" s="8">
        <v>1</v>
      </c>
      <c r="C29" s="8">
        <v>1</v>
      </c>
      <c r="D29" s="8">
        <v>1</v>
      </c>
      <c r="E29" s="13">
        <v>0.30769230769230799</v>
      </c>
      <c r="F29" s="13">
        <v>0.29411764705882398</v>
      </c>
      <c r="G29" s="13">
        <v>0.16666666666666699</v>
      </c>
      <c r="H29" s="8">
        <v>4</v>
      </c>
      <c r="I29" s="8">
        <v>9</v>
      </c>
      <c r="J29" s="8">
        <v>15</v>
      </c>
      <c r="K29" s="8">
        <v>36</v>
      </c>
      <c r="L29" s="8">
        <v>2</v>
      </c>
      <c r="M29" s="8">
        <v>10</v>
      </c>
      <c r="N29" s="8">
        <f t="shared" si="0"/>
        <v>76</v>
      </c>
    </row>
    <row r="30" spans="1:14" x14ac:dyDescent="0.25">
      <c r="A30" s="8" t="s">
        <v>1458</v>
      </c>
      <c r="B30" s="8">
        <v>1</v>
      </c>
      <c r="C30" s="8">
        <v>1</v>
      </c>
      <c r="D30" s="8">
        <v>1</v>
      </c>
      <c r="E30" s="13">
        <v>0.18181818181818199</v>
      </c>
      <c r="F30" s="13">
        <v>0.28571428571428598</v>
      </c>
      <c r="G30" s="13">
        <v>0.3125</v>
      </c>
      <c r="H30" s="8">
        <v>2</v>
      </c>
      <c r="I30" s="8">
        <v>9</v>
      </c>
      <c r="J30" s="8">
        <v>14</v>
      </c>
      <c r="K30" s="8">
        <v>35</v>
      </c>
      <c r="L30" s="8">
        <v>5</v>
      </c>
      <c r="M30" s="8">
        <v>11</v>
      </c>
      <c r="N30" s="8">
        <f t="shared" si="0"/>
        <v>76</v>
      </c>
    </row>
    <row r="31" spans="1:14" x14ac:dyDescent="0.25">
      <c r="A31" s="8" t="s">
        <v>1459</v>
      </c>
      <c r="B31" s="8">
        <v>1</v>
      </c>
      <c r="C31" s="8">
        <v>1</v>
      </c>
      <c r="D31" s="8">
        <v>1</v>
      </c>
      <c r="E31" s="13">
        <v>0.14285714285714299</v>
      </c>
      <c r="F31" s="13">
        <v>0.31111111111111101</v>
      </c>
      <c r="G31" s="13">
        <v>0.25</v>
      </c>
      <c r="H31" s="8">
        <v>1</v>
      </c>
      <c r="I31" s="8">
        <v>6</v>
      </c>
      <c r="J31" s="8">
        <v>14</v>
      </c>
      <c r="K31" s="8">
        <v>31</v>
      </c>
      <c r="L31" s="8">
        <v>6</v>
      </c>
      <c r="M31" s="8">
        <v>18</v>
      </c>
      <c r="N31" s="8">
        <f t="shared" si="0"/>
        <v>76</v>
      </c>
    </row>
    <row r="32" spans="1:14" x14ac:dyDescent="0.25">
      <c r="A32" s="8" t="s">
        <v>1460</v>
      </c>
      <c r="B32" s="8">
        <v>1</v>
      </c>
      <c r="C32" s="8">
        <v>1</v>
      </c>
      <c r="D32" s="8">
        <v>1</v>
      </c>
      <c r="E32" s="13">
        <v>0.22222222222222199</v>
      </c>
      <c r="F32" s="13">
        <v>0.28571428571428598</v>
      </c>
      <c r="G32" s="13">
        <v>0.27272727272727298</v>
      </c>
      <c r="H32" s="8">
        <v>2</v>
      </c>
      <c r="I32" s="8">
        <v>7</v>
      </c>
      <c r="J32" s="8">
        <v>16</v>
      </c>
      <c r="K32" s="8">
        <v>40</v>
      </c>
      <c r="L32" s="8">
        <v>3</v>
      </c>
      <c r="M32" s="8">
        <v>8</v>
      </c>
      <c r="N32" s="8">
        <f t="shared" si="0"/>
        <v>76</v>
      </c>
    </row>
    <row r="33" spans="1:14" x14ac:dyDescent="0.25">
      <c r="A33" s="8" t="s">
        <v>1461</v>
      </c>
      <c r="B33" s="8">
        <v>1</v>
      </c>
      <c r="C33" s="8">
        <v>1</v>
      </c>
      <c r="D33" s="8">
        <v>1</v>
      </c>
      <c r="E33" s="13">
        <v>0.3</v>
      </c>
      <c r="F33" s="13">
        <v>0.28000000000000003</v>
      </c>
      <c r="G33" s="13">
        <v>0.25</v>
      </c>
      <c r="H33" s="8">
        <v>3</v>
      </c>
      <c r="I33" s="8">
        <v>7</v>
      </c>
      <c r="J33" s="8">
        <v>14</v>
      </c>
      <c r="K33" s="8">
        <v>36</v>
      </c>
      <c r="L33" s="8">
        <v>4</v>
      </c>
      <c r="M33" s="8">
        <v>12</v>
      </c>
      <c r="N33" s="8">
        <f t="shared" si="0"/>
        <v>76</v>
      </c>
    </row>
    <row r="34" spans="1:14" x14ac:dyDescent="0.25">
      <c r="A34" s="8" t="s">
        <v>1462</v>
      </c>
      <c r="B34" s="8">
        <v>1</v>
      </c>
      <c r="C34" s="8">
        <v>1</v>
      </c>
      <c r="D34" s="8">
        <v>1</v>
      </c>
      <c r="E34" s="13">
        <v>0.33333333333333298</v>
      </c>
      <c r="F34" s="13">
        <v>0.292682926829268</v>
      </c>
      <c r="G34" s="13">
        <v>0.24137931034482801</v>
      </c>
      <c r="H34" s="8">
        <v>2</v>
      </c>
      <c r="I34" s="8">
        <v>4</v>
      </c>
      <c r="J34" s="8">
        <v>12</v>
      </c>
      <c r="K34" s="8">
        <v>29</v>
      </c>
      <c r="L34" s="8">
        <v>7</v>
      </c>
      <c r="M34" s="8">
        <v>22</v>
      </c>
      <c r="N34" s="8">
        <f t="shared" si="0"/>
        <v>76</v>
      </c>
    </row>
    <row r="35" spans="1:14" x14ac:dyDescent="0.25">
      <c r="A35" s="8" t="s">
        <v>906</v>
      </c>
      <c r="B35" s="8">
        <v>1</v>
      </c>
      <c r="C35" s="8">
        <v>1</v>
      </c>
      <c r="D35" s="8">
        <v>1</v>
      </c>
      <c r="E35" s="13">
        <v>0.25</v>
      </c>
      <c r="F35" s="13">
        <v>0.24137931034482801</v>
      </c>
      <c r="G35" s="13">
        <v>0.30769230769230799</v>
      </c>
      <c r="H35" s="8">
        <v>2</v>
      </c>
      <c r="I35" s="8">
        <v>6</v>
      </c>
      <c r="J35" s="8">
        <v>7</v>
      </c>
      <c r="K35" s="8">
        <v>22</v>
      </c>
      <c r="L35" s="8">
        <v>12</v>
      </c>
      <c r="M35" s="8">
        <v>27</v>
      </c>
      <c r="N35" s="8">
        <f t="shared" si="0"/>
        <v>76</v>
      </c>
    </row>
    <row r="36" spans="1:14" x14ac:dyDescent="0.25">
      <c r="A36" s="8" t="s">
        <v>1463</v>
      </c>
      <c r="B36" s="8">
        <v>1</v>
      </c>
      <c r="C36" s="8">
        <v>1</v>
      </c>
      <c r="D36" s="8">
        <v>1</v>
      </c>
      <c r="E36" s="13">
        <v>0.33333333333333298</v>
      </c>
      <c r="F36" s="13">
        <v>0.29729729729729698</v>
      </c>
      <c r="G36" s="13">
        <v>0.22222222222222199</v>
      </c>
      <c r="H36" s="8">
        <v>4</v>
      </c>
      <c r="I36" s="8">
        <v>8</v>
      </c>
      <c r="J36" s="8">
        <v>11</v>
      </c>
      <c r="K36" s="8">
        <v>26</v>
      </c>
      <c r="L36" s="8">
        <v>6</v>
      </c>
      <c r="M36" s="8">
        <v>21</v>
      </c>
      <c r="N36" s="8">
        <f t="shared" si="0"/>
        <v>76</v>
      </c>
    </row>
    <row r="37" spans="1:14" x14ac:dyDescent="0.25">
      <c r="A37" s="8" t="s">
        <v>1464</v>
      </c>
      <c r="B37" s="8">
        <v>1</v>
      </c>
      <c r="C37" s="8">
        <v>1</v>
      </c>
      <c r="D37" s="8">
        <v>1</v>
      </c>
      <c r="E37" s="13">
        <v>0.25</v>
      </c>
      <c r="F37" s="13">
        <v>0.266666666666667</v>
      </c>
      <c r="G37" s="13">
        <v>0.30434782608695699</v>
      </c>
      <c r="H37" s="8">
        <v>2</v>
      </c>
      <c r="I37" s="8">
        <v>6</v>
      </c>
      <c r="J37" s="8">
        <v>12</v>
      </c>
      <c r="K37" s="8">
        <v>33</v>
      </c>
      <c r="L37" s="8">
        <v>7</v>
      </c>
      <c r="M37" s="8">
        <v>16</v>
      </c>
      <c r="N37" s="8">
        <f t="shared" si="0"/>
        <v>76</v>
      </c>
    </row>
    <row r="38" spans="1:14" x14ac:dyDescent="0.25">
      <c r="A38" s="8" t="s">
        <v>1465</v>
      </c>
      <c r="B38" s="8">
        <v>1</v>
      </c>
      <c r="C38" s="8">
        <v>1</v>
      </c>
      <c r="D38" s="8">
        <v>1</v>
      </c>
      <c r="E38" s="13">
        <v>0.230769230769231</v>
      </c>
      <c r="F38" s="13">
        <v>0.32500000000000001</v>
      </c>
      <c r="G38" s="13">
        <v>0.217391304347826</v>
      </c>
      <c r="H38" s="8">
        <v>3</v>
      </c>
      <c r="I38" s="8">
        <v>10</v>
      </c>
      <c r="J38" s="8">
        <v>13</v>
      </c>
      <c r="K38" s="8">
        <v>27</v>
      </c>
      <c r="L38" s="8">
        <v>5</v>
      </c>
      <c r="M38" s="8">
        <v>18</v>
      </c>
      <c r="N38" s="8">
        <f t="shared" si="0"/>
        <v>76</v>
      </c>
    </row>
    <row r="39" spans="1:14" x14ac:dyDescent="0.25">
      <c r="A39" s="8" t="s">
        <v>1466</v>
      </c>
      <c r="B39" s="8">
        <v>1</v>
      </c>
      <c r="C39" s="8">
        <v>1</v>
      </c>
      <c r="D39" s="8">
        <v>1</v>
      </c>
      <c r="E39" s="13">
        <v>0.28571428571428598</v>
      </c>
      <c r="F39" s="13">
        <v>0.27272727272727298</v>
      </c>
      <c r="G39" s="13">
        <v>0.27777777777777801</v>
      </c>
      <c r="H39" s="8">
        <v>2</v>
      </c>
      <c r="I39" s="8">
        <v>5</v>
      </c>
      <c r="J39" s="8">
        <v>9</v>
      </c>
      <c r="K39" s="8">
        <v>24</v>
      </c>
      <c r="L39" s="8">
        <v>10</v>
      </c>
      <c r="M39" s="8">
        <v>26</v>
      </c>
      <c r="N39" s="8">
        <f t="shared" si="0"/>
        <v>76</v>
      </c>
    </row>
    <row r="40" spans="1:14" x14ac:dyDescent="0.25">
      <c r="A40" s="8" t="s">
        <v>1467</v>
      </c>
      <c r="B40" s="8">
        <v>1</v>
      </c>
      <c r="C40" s="8">
        <v>1</v>
      </c>
      <c r="D40" s="8">
        <v>0.64146261722583897</v>
      </c>
      <c r="E40" s="13">
        <v>0.3</v>
      </c>
      <c r="F40" s="13">
        <v>0.219512195121951</v>
      </c>
      <c r="G40" s="13">
        <v>0.36</v>
      </c>
      <c r="H40" s="8">
        <v>3</v>
      </c>
      <c r="I40" s="8">
        <v>7</v>
      </c>
      <c r="J40" s="8">
        <v>9</v>
      </c>
      <c r="K40" s="8">
        <v>32</v>
      </c>
      <c r="L40" s="8">
        <v>9</v>
      </c>
      <c r="M40" s="8">
        <v>16</v>
      </c>
      <c r="N40" s="8">
        <f t="shared" si="0"/>
        <v>76</v>
      </c>
    </row>
  </sheetData>
  <mergeCells count="1">
    <mergeCell ref="O4:R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1"/>
  <sheetViews>
    <sheetView workbookViewId="0">
      <selection activeCell="B40" sqref="B40"/>
    </sheetView>
  </sheetViews>
  <sheetFormatPr defaultRowHeight="11.25" x14ac:dyDescent="0.25"/>
  <cols>
    <col min="1" max="1" width="21.42578125" style="27" bestFit="1" customWidth="1"/>
    <col min="2" max="2" width="12.28515625" style="27" bestFit="1" customWidth="1"/>
    <col min="3" max="3" width="12.85546875" style="27" bestFit="1" customWidth="1"/>
    <col min="4" max="4" width="13.140625" style="27" bestFit="1" customWidth="1"/>
    <col min="5" max="5" width="6.85546875" style="27" bestFit="1" customWidth="1"/>
    <col min="6" max="6" width="9.5703125" style="27" bestFit="1" customWidth="1"/>
    <col min="7" max="7" width="7.140625" style="27" bestFit="1" customWidth="1"/>
    <col min="8" max="8" width="6.42578125" style="27" bestFit="1" customWidth="1"/>
    <col min="9" max="9" width="7.5703125" style="27" bestFit="1" customWidth="1"/>
    <col min="10" max="10" width="9.5703125" style="27" bestFit="1" customWidth="1"/>
    <col min="11" max="11" width="10.7109375" style="27" bestFit="1" customWidth="1"/>
    <col min="12" max="12" width="7.140625" style="27" bestFit="1" customWidth="1"/>
    <col min="13" max="13" width="8.28515625" style="27" bestFit="1" customWidth="1"/>
    <col min="14" max="14" width="7.28515625" style="27" bestFit="1" customWidth="1"/>
    <col min="15" max="16384" width="9.140625" style="27"/>
  </cols>
  <sheetData>
    <row r="1" spans="1:18" x14ac:dyDescent="0.25">
      <c r="A1" s="1" t="s">
        <v>1407</v>
      </c>
      <c r="B1" s="1" t="s">
        <v>1484</v>
      </c>
      <c r="C1" s="1" t="s">
        <v>1485</v>
      </c>
      <c r="D1" s="1" t="s">
        <v>1431</v>
      </c>
      <c r="E1" s="1" t="s">
        <v>1477</v>
      </c>
      <c r="F1" s="1" t="s">
        <v>1479</v>
      </c>
      <c r="G1" s="1" t="s">
        <v>1482</v>
      </c>
      <c r="H1" s="1" t="s">
        <v>1480</v>
      </c>
      <c r="I1" s="1" t="s">
        <v>1478</v>
      </c>
      <c r="J1" s="1" t="s">
        <v>1479</v>
      </c>
      <c r="K1" s="1" t="s">
        <v>1481</v>
      </c>
      <c r="L1" s="1" t="s">
        <v>1482</v>
      </c>
      <c r="M1" s="1" t="s">
        <v>1483</v>
      </c>
      <c r="N1" s="1" t="s">
        <v>1473</v>
      </c>
    </row>
    <row r="2" spans="1:18" x14ac:dyDescent="0.25">
      <c r="A2" s="8" t="s">
        <v>1027</v>
      </c>
      <c r="B2" s="12">
        <v>2.2899730029657499E-2</v>
      </c>
      <c r="C2" s="8">
        <v>0.697203403938078</v>
      </c>
      <c r="D2" s="12">
        <v>2.2585059253429799E-2</v>
      </c>
      <c r="E2" s="13">
        <v>0.173913043478261</v>
      </c>
      <c r="F2" s="13">
        <v>0.48888888888888898</v>
      </c>
      <c r="G2" s="13">
        <v>0.214285714285714</v>
      </c>
      <c r="H2" s="8">
        <v>4</v>
      </c>
      <c r="I2" s="8">
        <v>19</v>
      </c>
      <c r="J2" s="8">
        <v>22</v>
      </c>
      <c r="K2" s="8">
        <v>23</v>
      </c>
      <c r="L2" s="8">
        <v>9</v>
      </c>
      <c r="M2" s="8">
        <v>33</v>
      </c>
      <c r="N2" s="8">
        <f>SUM(H2:M2)</f>
        <v>110</v>
      </c>
    </row>
    <row r="3" spans="1:18" x14ac:dyDescent="0.25">
      <c r="A3" s="8" t="s">
        <v>1441</v>
      </c>
      <c r="B3" s="12">
        <v>6.73036431835876E-2</v>
      </c>
      <c r="C3" s="12">
        <v>4.1993672643306598E-2</v>
      </c>
      <c r="D3" s="8">
        <v>0.55872574564751798</v>
      </c>
      <c r="E3" s="13">
        <v>6.25E-2</v>
      </c>
      <c r="F3" s="13">
        <v>0.33333333333333298</v>
      </c>
      <c r="G3" s="13">
        <v>0.39130434782608697</v>
      </c>
      <c r="H3" s="8">
        <v>1</v>
      </c>
      <c r="I3" s="8">
        <v>15</v>
      </c>
      <c r="J3" s="8">
        <v>16</v>
      </c>
      <c r="K3" s="8">
        <v>32</v>
      </c>
      <c r="L3" s="8">
        <v>18</v>
      </c>
      <c r="M3" s="8">
        <v>28</v>
      </c>
      <c r="N3" s="8">
        <f t="shared" ref="N3:N41" si="0">SUM(H3:M3)</f>
        <v>110</v>
      </c>
    </row>
    <row r="4" spans="1:18" x14ac:dyDescent="0.25">
      <c r="A4" s="8" t="s">
        <v>1432</v>
      </c>
      <c r="B4" s="8">
        <v>0.101347346155891</v>
      </c>
      <c r="C4" s="8">
        <v>0.101347346155891</v>
      </c>
      <c r="D4" s="8">
        <v>0.98807045452210496</v>
      </c>
      <c r="E4" s="13">
        <v>0.105263157894737</v>
      </c>
      <c r="F4" s="13">
        <v>0.36206896551724099</v>
      </c>
      <c r="G4" s="13">
        <v>0.36363636363636398</v>
      </c>
      <c r="H4" s="8">
        <v>2</v>
      </c>
      <c r="I4" s="8">
        <v>17</v>
      </c>
      <c r="J4" s="8">
        <v>21</v>
      </c>
      <c r="K4" s="8">
        <v>37</v>
      </c>
      <c r="L4" s="8">
        <v>12</v>
      </c>
      <c r="M4" s="8">
        <v>21</v>
      </c>
      <c r="N4" s="8">
        <f t="shared" si="0"/>
        <v>110</v>
      </c>
      <c r="O4" s="36" t="s">
        <v>1434</v>
      </c>
      <c r="P4" s="36"/>
      <c r="Q4" s="36"/>
      <c r="R4" s="36"/>
    </row>
    <row r="5" spans="1:18" x14ac:dyDescent="0.25">
      <c r="A5" s="8" t="s">
        <v>1437</v>
      </c>
      <c r="B5" s="8">
        <v>0.32242674246659397</v>
      </c>
      <c r="C5" s="8">
        <v>0.467596117966184</v>
      </c>
      <c r="D5" s="8">
        <v>0.64014458798441198</v>
      </c>
      <c r="E5" s="13">
        <v>0.18181818181818199</v>
      </c>
      <c r="F5" s="13">
        <v>0.37254901960784298</v>
      </c>
      <c r="G5" s="13">
        <v>0.32432432432432401</v>
      </c>
      <c r="H5" s="8">
        <v>4</v>
      </c>
      <c r="I5" s="8">
        <v>18</v>
      </c>
      <c r="J5" s="8">
        <v>19</v>
      </c>
      <c r="K5" s="8">
        <v>32</v>
      </c>
      <c r="L5" s="8">
        <v>12</v>
      </c>
      <c r="M5" s="8">
        <v>25</v>
      </c>
      <c r="N5" s="8">
        <f t="shared" si="0"/>
        <v>110</v>
      </c>
      <c r="O5" s="36"/>
      <c r="P5" s="36"/>
      <c r="Q5" s="36"/>
      <c r="R5" s="36"/>
    </row>
    <row r="6" spans="1:18" x14ac:dyDescent="0.25">
      <c r="A6" s="8" t="s">
        <v>1443</v>
      </c>
      <c r="B6" s="8">
        <v>0.32345177103981299</v>
      </c>
      <c r="C6" s="8">
        <v>0.32345177103981299</v>
      </c>
      <c r="D6" s="8">
        <v>0.86289455483326105</v>
      </c>
      <c r="E6" s="13">
        <v>0.173913043478261</v>
      </c>
      <c r="F6" s="13">
        <v>0.352112676056338</v>
      </c>
      <c r="G6" s="13">
        <v>0.375</v>
      </c>
      <c r="H6" s="8">
        <v>4</v>
      </c>
      <c r="I6" s="8">
        <v>19</v>
      </c>
      <c r="J6" s="8">
        <v>25</v>
      </c>
      <c r="K6" s="8">
        <v>46</v>
      </c>
      <c r="L6" s="8">
        <v>6</v>
      </c>
      <c r="M6" s="8">
        <v>10</v>
      </c>
      <c r="N6" s="8">
        <f t="shared" si="0"/>
        <v>110</v>
      </c>
      <c r="O6" s="36"/>
      <c r="P6" s="36"/>
      <c r="Q6" s="36"/>
      <c r="R6" s="36"/>
    </row>
    <row r="7" spans="1:18" x14ac:dyDescent="0.25">
      <c r="A7" s="8" t="s">
        <v>1433</v>
      </c>
      <c r="B7" s="8">
        <v>0.33771557637049299</v>
      </c>
      <c r="C7" s="8">
        <v>0.40222515195993902</v>
      </c>
      <c r="D7" s="8">
        <v>0.62754769541644595</v>
      </c>
      <c r="E7" s="13">
        <v>0.14285714285714299</v>
      </c>
      <c r="F7" s="13">
        <v>0.36538461538461497</v>
      </c>
      <c r="G7" s="13">
        <v>0.31818181818181801</v>
      </c>
      <c r="H7" s="8">
        <v>2</v>
      </c>
      <c r="I7" s="8">
        <v>12</v>
      </c>
      <c r="J7" s="8">
        <v>19</v>
      </c>
      <c r="K7" s="8">
        <v>33</v>
      </c>
      <c r="L7" s="8">
        <v>14</v>
      </c>
      <c r="M7" s="8">
        <v>30</v>
      </c>
      <c r="N7" s="8">
        <f t="shared" si="0"/>
        <v>110</v>
      </c>
      <c r="O7" s="36"/>
      <c r="P7" s="36"/>
      <c r="Q7" s="36"/>
      <c r="R7" s="36"/>
    </row>
    <row r="8" spans="1:18" x14ac:dyDescent="0.25">
      <c r="A8" s="8" t="s">
        <v>1451</v>
      </c>
      <c r="B8" s="8">
        <v>0.34530872212825497</v>
      </c>
      <c r="C8" s="8">
        <v>0.274108061280122</v>
      </c>
      <c r="D8" s="8">
        <v>0.82730481178349802</v>
      </c>
      <c r="E8" s="13">
        <v>0.476190476190476</v>
      </c>
      <c r="F8" s="13">
        <v>0.29411764705882398</v>
      </c>
      <c r="G8" s="13">
        <v>0.27272727272727298</v>
      </c>
      <c r="H8" s="8">
        <v>10</v>
      </c>
      <c r="I8" s="8">
        <v>11</v>
      </c>
      <c r="J8" s="8">
        <v>10</v>
      </c>
      <c r="K8" s="8">
        <v>24</v>
      </c>
      <c r="L8" s="8">
        <v>15</v>
      </c>
      <c r="M8" s="8">
        <v>40</v>
      </c>
      <c r="N8" s="8">
        <f t="shared" si="0"/>
        <v>110</v>
      </c>
    </row>
    <row r="9" spans="1:18" x14ac:dyDescent="0.25">
      <c r="A9" s="8" t="s">
        <v>1442</v>
      </c>
      <c r="B9" s="8">
        <v>0.39356106822062298</v>
      </c>
      <c r="C9" s="8">
        <v>0.18428959803664199</v>
      </c>
      <c r="D9" s="8">
        <v>0.39356106822062298</v>
      </c>
      <c r="E9" s="13">
        <v>0.14285714285714299</v>
      </c>
      <c r="F9" s="13">
        <v>0.29310344827586199</v>
      </c>
      <c r="G9" s="13">
        <v>0.42105263157894701</v>
      </c>
      <c r="H9" s="8">
        <v>2</v>
      </c>
      <c r="I9" s="8">
        <v>12</v>
      </c>
      <c r="J9" s="8">
        <v>17</v>
      </c>
      <c r="K9" s="8">
        <v>41</v>
      </c>
      <c r="L9" s="8">
        <v>16</v>
      </c>
      <c r="M9" s="8">
        <v>22</v>
      </c>
      <c r="N9" s="8">
        <f t="shared" si="0"/>
        <v>110</v>
      </c>
    </row>
    <row r="10" spans="1:18" x14ac:dyDescent="0.25">
      <c r="A10" s="8" t="s">
        <v>1435</v>
      </c>
      <c r="B10" s="8">
        <v>0.41113707058139198</v>
      </c>
      <c r="C10" s="12">
        <v>7.3030150961223297E-2</v>
      </c>
      <c r="D10" s="8">
        <v>0.41113707058139198</v>
      </c>
      <c r="E10" s="13">
        <v>0.16</v>
      </c>
      <c r="F10" s="13">
        <v>0.28571428571428598</v>
      </c>
      <c r="G10" s="13">
        <v>0.42</v>
      </c>
      <c r="H10" s="8">
        <v>4</v>
      </c>
      <c r="I10" s="8">
        <v>21</v>
      </c>
      <c r="J10" s="8">
        <v>10</v>
      </c>
      <c r="K10" s="8">
        <v>25</v>
      </c>
      <c r="L10" s="8">
        <v>21</v>
      </c>
      <c r="M10" s="8">
        <v>29</v>
      </c>
      <c r="N10" s="8">
        <f t="shared" si="0"/>
        <v>110</v>
      </c>
    </row>
    <row r="11" spans="1:18" x14ac:dyDescent="0.25">
      <c r="A11" s="8" t="s">
        <v>1446</v>
      </c>
      <c r="B11" s="8">
        <v>0.43140825629385299</v>
      </c>
      <c r="C11" s="8">
        <v>0.43140825629385299</v>
      </c>
      <c r="D11" s="12">
        <v>5.25015154667519E-2</v>
      </c>
      <c r="E11" s="13">
        <v>0.32</v>
      </c>
      <c r="F11" s="13">
        <v>0.18421052631578899</v>
      </c>
      <c r="G11" s="13">
        <v>0.42553191489361702</v>
      </c>
      <c r="H11" s="8">
        <v>8</v>
      </c>
      <c r="I11" s="8">
        <v>17</v>
      </c>
      <c r="J11" s="8">
        <v>7</v>
      </c>
      <c r="K11" s="8">
        <v>31</v>
      </c>
      <c r="L11" s="8">
        <v>20</v>
      </c>
      <c r="M11" s="8">
        <v>27</v>
      </c>
      <c r="N11" s="8">
        <f t="shared" si="0"/>
        <v>110</v>
      </c>
    </row>
    <row r="12" spans="1:18" x14ac:dyDescent="0.25">
      <c r="A12" s="8" t="s">
        <v>1450</v>
      </c>
      <c r="B12" s="8">
        <v>0.53733627441021303</v>
      </c>
      <c r="C12" s="8">
        <v>0.53733627441021303</v>
      </c>
      <c r="D12" s="12">
        <v>8.7224453815432507E-2</v>
      </c>
      <c r="E12" s="13">
        <v>0.26315789473684198</v>
      </c>
      <c r="F12" s="13">
        <v>0.17241379310344801</v>
      </c>
      <c r="G12" s="13">
        <v>0.40322580645161299</v>
      </c>
      <c r="H12" s="8">
        <v>5</v>
      </c>
      <c r="I12" s="8">
        <v>14</v>
      </c>
      <c r="J12" s="8">
        <v>5</v>
      </c>
      <c r="K12" s="8">
        <v>24</v>
      </c>
      <c r="L12" s="8">
        <v>25</v>
      </c>
      <c r="M12" s="8">
        <v>37</v>
      </c>
      <c r="N12" s="8">
        <f t="shared" si="0"/>
        <v>110</v>
      </c>
    </row>
    <row r="13" spans="1:18" x14ac:dyDescent="0.25">
      <c r="A13" s="8" t="s">
        <v>1459</v>
      </c>
      <c r="B13" s="8">
        <v>0.55170666201766905</v>
      </c>
      <c r="C13" s="8">
        <v>0.55170666201766905</v>
      </c>
      <c r="D13" s="8">
        <v>0.56786404725393802</v>
      </c>
      <c r="E13" s="13">
        <v>0.125</v>
      </c>
      <c r="F13" s="13">
        <v>0.31147540983606598</v>
      </c>
      <c r="G13" s="13">
        <v>0.36585365853658502</v>
      </c>
      <c r="H13" s="8">
        <v>1</v>
      </c>
      <c r="I13" s="8">
        <v>7</v>
      </c>
      <c r="J13" s="8">
        <v>19</v>
      </c>
      <c r="K13" s="8">
        <v>42</v>
      </c>
      <c r="L13" s="8">
        <v>15</v>
      </c>
      <c r="M13" s="8">
        <v>26</v>
      </c>
      <c r="N13" s="8">
        <f t="shared" si="0"/>
        <v>110</v>
      </c>
    </row>
    <row r="14" spans="1:18" x14ac:dyDescent="0.25">
      <c r="A14" s="8" t="s">
        <v>1444</v>
      </c>
      <c r="B14" s="8">
        <v>0.58853220860992606</v>
      </c>
      <c r="C14" s="8">
        <v>0.39324039612514899</v>
      </c>
      <c r="D14" s="8">
        <v>0.58853220860992606</v>
      </c>
      <c r="E14" s="13">
        <v>0.214285714285714</v>
      </c>
      <c r="F14" s="13">
        <v>0.32653061224489799</v>
      </c>
      <c r="G14" s="13">
        <v>0.39393939393939398</v>
      </c>
      <c r="H14" s="8">
        <v>6</v>
      </c>
      <c r="I14" s="8">
        <v>22</v>
      </c>
      <c r="J14" s="8">
        <v>16</v>
      </c>
      <c r="K14" s="8">
        <v>33</v>
      </c>
      <c r="L14" s="8">
        <v>13</v>
      </c>
      <c r="M14" s="8">
        <v>20</v>
      </c>
      <c r="N14" s="8">
        <f t="shared" si="0"/>
        <v>110</v>
      </c>
    </row>
    <row r="15" spans="1:18" x14ac:dyDescent="0.25">
      <c r="A15" s="8" t="s">
        <v>648</v>
      </c>
      <c r="B15" s="8">
        <v>0.65254940308843701</v>
      </c>
      <c r="C15" s="8" t="s">
        <v>1447</v>
      </c>
      <c r="D15" s="8">
        <v>0.65254940308843701</v>
      </c>
      <c r="E15" s="13">
        <v>0</v>
      </c>
      <c r="F15" s="13">
        <v>0.32710280373831802</v>
      </c>
      <c r="G15" s="13">
        <v>0</v>
      </c>
      <c r="H15" s="8">
        <v>0</v>
      </c>
      <c r="I15" s="8">
        <v>1</v>
      </c>
      <c r="J15" s="8">
        <v>35</v>
      </c>
      <c r="K15" s="8">
        <v>72</v>
      </c>
      <c r="L15" s="8">
        <v>0</v>
      </c>
      <c r="M15" s="8">
        <v>2</v>
      </c>
      <c r="N15" s="8">
        <f t="shared" si="0"/>
        <v>110</v>
      </c>
    </row>
    <row r="16" spans="1:18" x14ac:dyDescent="0.25">
      <c r="A16" s="8" t="s">
        <v>1440</v>
      </c>
      <c r="B16" s="8">
        <v>0.67293937953346195</v>
      </c>
      <c r="C16" s="8">
        <v>0.67293937953346195</v>
      </c>
      <c r="D16" s="8">
        <v>0.67293937953346195</v>
      </c>
      <c r="E16" s="13">
        <v>0.265625</v>
      </c>
      <c r="F16" s="13">
        <v>0.375</v>
      </c>
      <c r="G16" s="13">
        <v>0.5</v>
      </c>
      <c r="H16" s="8">
        <v>17</v>
      </c>
      <c r="I16" s="8">
        <v>47</v>
      </c>
      <c r="J16" s="8">
        <v>15</v>
      </c>
      <c r="K16" s="8">
        <v>25</v>
      </c>
      <c r="L16" s="8">
        <v>3</v>
      </c>
      <c r="M16" s="8">
        <v>3</v>
      </c>
      <c r="N16" s="8">
        <f t="shared" si="0"/>
        <v>110</v>
      </c>
    </row>
    <row r="17" spans="1:14" x14ac:dyDescent="0.25">
      <c r="A17" s="8" t="s">
        <v>1455</v>
      </c>
      <c r="B17" s="8">
        <v>0.67388118193088398</v>
      </c>
      <c r="C17" s="8">
        <v>0.31469583619893099</v>
      </c>
      <c r="D17" s="8">
        <v>0.38168254592191903</v>
      </c>
      <c r="E17" s="13">
        <v>0.24242424242424199</v>
      </c>
      <c r="F17" s="13">
        <v>0.28571428571428598</v>
      </c>
      <c r="G17" s="13">
        <v>0.42857142857142899</v>
      </c>
      <c r="H17" s="8">
        <v>8</v>
      </c>
      <c r="I17" s="8">
        <v>25</v>
      </c>
      <c r="J17" s="8">
        <v>12</v>
      </c>
      <c r="K17" s="8">
        <v>30</v>
      </c>
      <c r="L17" s="8">
        <v>15</v>
      </c>
      <c r="M17" s="8">
        <v>20</v>
      </c>
      <c r="N17" s="8">
        <f t="shared" si="0"/>
        <v>110</v>
      </c>
    </row>
    <row r="18" spans="1:14" x14ac:dyDescent="0.25">
      <c r="A18" s="8" t="s">
        <v>1439</v>
      </c>
      <c r="B18" s="8">
        <v>0.67995694256314299</v>
      </c>
      <c r="C18" s="8">
        <v>0.86526407445184494</v>
      </c>
      <c r="D18" s="8">
        <v>0.417293864686616</v>
      </c>
      <c r="E18" s="13">
        <v>0.375</v>
      </c>
      <c r="F18" s="13">
        <v>0.25423728813559299</v>
      </c>
      <c r="G18" s="13">
        <v>0.4</v>
      </c>
      <c r="H18" s="8">
        <v>6</v>
      </c>
      <c r="I18" s="8">
        <v>10</v>
      </c>
      <c r="J18" s="8">
        <v>15</v>
      </c>
      <c r="K18" s="8">
        <v>44</v>
      </c>
      <c r="L18" s="8">
        <v>14</v>
      </c>
      <c r="M18" s="8">
        <v>21</v>
      </c>
      <c r="N18" s="8">
        <f t="shared" si="0"/>
        <v>110</v>
      </c>
    </row>
    <row r="19" spans="1:14" x14ac:dyDescent="0.25">
      <c r="A19" s="8" t="s">
        <v>944</v>
      </c>
      <c r="B19" s="8">
        <v>0.70102646712134797</v>
      </c>
      <c r="C19" s="8">
        <v>0.55794073657635601</v>
      </c>
      <c r="D19" s="8">
        <v>0.70102646712134797</v>
      </c>
      <c r="E19" s="13">
        <v>0.14285714285714299</v>
      </c>
      <c r="F19" s="13">
        <v>0.30952380952380998</v>
      </c>
      <c r="G19" s="13">
        <v>0.42105263157894701</v>
      </c>
      <c r="H19" s="8">
        <v>1</v>
      </c>
      <c r="I19" s="8">
        <v>6</v>
      </c>
      <c r="J19" s="8">
        <v>26</v>
      </c>
      <c r="K19" s="8">
        <v>58</v>
      </c>
      <c r="L19" s="8">
        <v>8</v>
      </c>
      <c r="M19" s="8">
        <v>11</v>
      </c>
      <c r="N19" s="8">
        <f t="shared" si="0"/>
        <v>110</v>
      </c>
    </row>
    <row r="20" spans="1:14" x14ac:dyDescent="0.25">
      <c r="A20" s="8" t="s">
        <v>1467</v>
      </c>
      <c r="B20" s="8">
        <v>0.71138690468741295</v>
      </c>
      <c r="C20" s="8">
        <v>0.52642859039937895</v>
      </c>
      <c r="D20" s="8">
        <v>0.52642859039937895</v>
      </c>
      <c r="E20" s="13">
        <v>0.23529411764705899</v>
      </c>
      <c r="F20" s="13">
        <v>0.28070175438596501</v>
      </c>
      <c r="G20" s="13">
        <v>0.41666666666666702</v>
      </c>
      <c r="H20" s="8">
        <v>4</v>
      </c>
      <c r="I20" s="8">
        <v>13</v>
      </c>
      <c r="J20" s="8">
        <v>16</v>
      </c>
      <c r="K20" s="8">
        <v>41</v>
      </c>
      <c r="L20" s="8">
        <v>15</v>
      </c>
      <c r="M20" s="8">
        <v>21</v>
      </c>
      <c r="N20" s="8">
        <f t="shared" si="0"/>
        <v>110</v>
      </c>
    </row>
    <row r="21" spans="1:14" x14ac:dyDescent="0.25">
      <c r="A21" s="8" t="s">
        <v>1448</v>
      </c>
      <c r="B21" s="8">
        <v>0.78363227402189395</v>
      </c>
      <c r="C21" s="8">
        <v>0.68881580241568297</v>
      </c>
      <c r="D21" s="8">
        <v>0.30642848244312298</v>
      </c>
      <c r="E21" s="13">
        <v>0.27777777777777801</v>
      </c>
      <c r="F21" s="13">
        <v>0.24444444444444399</v>
      </c>
      <c r="G21" s="13">
        <v>0.40425531914893598</v>
      </c>
      <c r="H21" s="8">
        <v>5</v>
      </c>
      <c r="I21" s="8">
        <v>13</v>
      </c>
      <c r="J21" s="8">
        <v>11</v>
      </c>
      <c r="K21" s="8">
        <v>34</v>
      </c>
      <c r="L21" s="8">
        <v>19</v>
      </c>
      <c r="M21" s="8">
        <v>28</v>
      </c>
      <c r="N21" s="8">
        <f t="shared" si="0"/>
        <v>110</v>
      </c>
    </row>
    <row r="22" spans="1:14" x14ac:dyDescent="0.25">
      <c r="A22" s="8" t="s">
        <v>1449</v>
      </c>
      <c r="B22" s="8">
        <v>0.79949460349842705</v>
      </c>
      <c r="C22" s="8">
        <v>0.79949460349842705</v>
      </c>
      <c r="D22" s="8">
        <v>0.49049719346030801</v>
      </c>
      <c r="E22" s="13">
        <v>0.30769230769230799</v>
      </c>
      <c r="F22" s="13">
        <v>0.35</v>
      </c>
      <c r="G22" s="13">
        <v>0.17647058823529399</v>
      </c>
      <c r="H22" s="8">
        <v>4</v>
      </c>
      <c r="I22" s="8">
        <v>9</v>
      </c>
      <c r="J22" s="8">
        <v>28</v>
      </c>
      <c r="K22" s="8">
        <v>52</v>
      </c>
      <c r="L22" s="8">
        <v>3</v>
      </c>
      <c r="M22" s="8">
        <v>14</v>
      </c>
      <c r="N22" s="8">
        <f t="shared" si="0"/>
        <v>110</v>
      </c>
    </row>
    <row r="23" spans="1:14" x14ac:dyDescent="0.25">
      <c r="A23" s="8" t="s">
        <v>1436</v>
      </c>
      <c r="B23" s="8">
        <v>0.82843235648504998</v>
      </c>
      <c r="C23" s="8">
        <v>0.831595178259257</v>
      </c>
      <c r="D23" s="8">
        <v>0.68181143893413698</v>
      </c>
      <c r="E23" s="13">
        <v>0.25</v>
      </c>
      <c r="F23" s="13">
        <v>0.40625</v>
      </c>
      <c r="G23" s="13">
        <v>0.28571428571428598</v>
      </c>
      <c r="H23" s="8">
        <v>2</v>
      </c>
      <c r="I23" s="8">
        <v>6</v>
      </c>
      <c r="J23" s="8">
        <v>13</v>
      </c>
      <c r="K23" s="8">
        <v>19</v>
      </c>
      <c r="L23" s="8">
        <v>20</v>
      </c>
      <c r="M23" s="8">
        <v>50</v>
      </c>
      <c r="N23" s="8">
        <f t="shared" si="0"/>
        <v>110</v>
      </c>
    </row>
    <row r="24" spans="1:14" x14ac:dyDescent="0.25">
      <c r="A24" s="8" t="s">
        <v>1454</v>
      </c>
      <c r="B24" s="8">
        <v>0.92617325870661005</v>
      </c>
      <c r="C24" s="8">
        <v>0.20600896180891001</v>
      </c>
      <c r="D24" s="8">
        <v>0.19873571930612799</v>
      </c>
      <c r="E24" s="13">
        <v>0.24</v>
      </c>
      <c r="F24" s="13">
        <v>0.25</v>
      </c>
      <c r="G24" s="13">
        <v>0.439024390243902</v>
      </c>
      <c r="H24" s="8">
        <v>6</v>
      </c>
      <c r="I24" s="8">
        <v>19</v>
      </c>
      <c r="J24" s="8">
        <v>11</v>
      </c>
      <c r="K24" s="8">
        <v>33</v>
      </c>
      <c r="L24" s="8">
        <v>18</v>
      </c>
      <c r="M24" s="8">
        <v>23</v>
      </c>
      <c r="N24" s="8">
        <f t="shared" si="0"/>
        <v>110</v>
      </c>
    </row>
    <row r="25" spans="1:14" x14ac:dyDescent="0.25">
      <c r="A25" s="8" t="s">
        <v>906</v>
      </c>
      <c r="B25" s="8">
        <v>0.96446009055298398</v>
      </c>
      <c r="C25" s="8">
        <v>0.83309647261228104</v>
      </c>
      <c r="D25" s="8">
        <v>0.686360020474576</v>
      </c>
      <c r="E25" s="13">
        <v>0.25</v>
      </c>
      <c r="F25" s="13">
        <v>0.256410256410256</v>
      </c>
      <c r="G25" s="13">
        <v>0.37288135593220301</v>
      </c>
      <c r="H25" s="8">
        <v>3</v>
      </c>
      <c r="I25" s="8">
        <v>9</v>
      </c>
      <c r="J25" s="8">
        <v>10</v>
      </c>
      <c r="K25" s="8">
        <v>29</v>
      </c>
      <c r="L25" s="8">
        <v>22</v>
      </c>
      <c r="M25" s="8">
        <v>37</v>
      </c>
      <c r="N25" s="8">
        <f t="shared" si="0"/>
        <v>110</v>
      </c>
    </row>
    <row r="26" spans="1:14" x14ac:dyDescent="0.25">
      <c r="A26" s="8" t="s">
        <v>1457</v>
      </c>
      <c r="B26" s="8">
        <v>1</v>
      </c>
      <c r="C26" s="8">
        <v>1</v>
      </c>
      <c r="D26" s="8">
        <v>1</v>
      </c>
      <c r="E26" s="13">
        <v>0.25</v>
      </c>
      <c r="F26" s="13">
        <v>0.3</v>
      </c>
      <c r="G26" s="13">
        <v>0.38461538461538503</v>
      </c>
      <c r="H26" s="8">
        <v>1</v>
      </c>
      <c r="I26" s="8">
        <v>3</v>
      </c>
      <c r="J26" s="8">
        <v>24</v>
      </c>
      <c r="K26" s="8">
        <v>56</v>
      </c>
      <c r="L26" s="8">
        <v>10</v>
      </c>
      <c r="M26" s="8">
        <v>16</v>
      </c>
      <c r="N26" s="8">
        <f t="shared" si="0"/>
        <v>110</v>
      </c>
    </row>
    <row r="27" spans="1:14" x14ac:dyDescent="0.25">
      <c r="A27" s="8" t="s">
        <v>294</v>
      </c>
      <c r="B27" s="8">
        <v>1</v>
      </c>
      <c r="C27" s="8">
        <v>1</v>
      </c>
      <c r="D27" s="8">
        <v>1</v>
      </c>
      <c r="E27" s="13">
        <v>0.33333333333333298</v>
      </c>
      <c r="F27" s="13">
        <v>0.337837837837838</v>
      </c>
      <c r="G27" s="13">
        <v>0.238095238095238</v>
      </c>
      <c r="H27" s="8">
        <v>5</v>
      </c>
      <c r="I27" s="8">
        <v>10</v>
      </c>
      <c r="J27" s="8">
        <v>25</v>
      </c>
      <c r="K27" s="8">
        <v>49</v>
      </c>
      <c r="L27" s="8">
        <v>5</v>
      </c>
      <c r="M27" s="8">
        <v>16</v>
      </c>
      <c r="N27" s="8">
        <f t="shared" si="0"/>
        <v>110</v>
      </c>
    </row>
    <row r="28" spans="1:14" x14ac:dyDescent="0.25">
      <c r="A28" s="8" t="s">
        <v>1458</v>
      </c>
      <c r="B28" s="8">
        <v>1</v>
      </c>
      <c r="C28" s="8">
        <v>1</v>
      </c>
      <c r="D28" s="8">
        <v>1</v>
      </c>
      <c r="E28" s="13">
        <v>0.25</v>
      </c>
      <c r="F28" s="13">
        <v>0.3125</v>
      </c>
      <c r="G28" s="13">
        <v>0.36666666666666697</v>
      </c>
      <c r="H28" s="8">
        <v>4</v>
      </c>
      <c r="I28" s="8">
        <v>12</v>
      </c>
      <c r="J28" s="8">
        <v>20</v>
      </c>
      <c r="K28" s="8">
        <v>44</v>
      </c>
      <c r="L28" s="8">
        <v>11</v>
      </c>
      <c r="M28" s="8">
        <v>19</v>
      </c>
      <c r="N28" s="8">
        <f t="shared" si="0"/>
        <v>110</v>
      </c>
    </row>
    <row r="29" spans="1:14" x14ac:dyDescent="0.25">
      <c r="A29" s="8" t="s">
        <v>1460</v>
      </c>
      <c r="B29" s="8">
        <v>1</v>
      </c>
      <c r="C29" s="8">
        <v>1</v>
      </c>
      <c r="D29" s="8">
        <v>1</v>
      </c>
      <c r="E29" s="13">
        <v>0.33333333333333298</v>
      </c>
      <c r="F29" s="13">
        <v>0.31506849315068503</v>
      </c>
      <c r="G29" s="13">
        <v>0.31818181818181801</v>
      </c>
      <c r="H29" s="8">
        <v>5</v>
      </c>
      <c r="I29" s="8">
        <v>10</v>
      </c>
      <c r="J29" s="8">
        <v>23</v>
      </c>
      <c r="K29" s="8">
        <v>50</v>
      </c>
      <c r="L29" s="8">
        <v>7</v>
      </c>
      <c r="M29" s="8">
        <v>15</v>
      </c>
      <c r="N29" s="8">
        <f t="shared" si="0"/>
        <v>110</v>
      </c>
    </row>
    <row r="30" spans="1:14" x14ac:dyDescent="0.25">
      <c r="A30" s="8" t="s">
        <v>1453</v>
      </c>
      <c r="B30" s="8">
        <v>1</v>
      </c>
      <c r="C30" s="8">
        <v>1</v>
      </c>
      <c r="D30" s="8">
        <v>1</v>
      </c>
      <c r="E30" s="13">
        <v>0.27272727272727298</v>
      </c>
      <c r="F30" s="13">
        <v>0.308823529411765</v>
      </c>
      <c r="G30" s="13">
        <v>0.4</v>
      </c>
      <c r="H30" s="8">
        <v>6</v>
      </c>
      <c r="I30" s="8">
        <v>16</v>
      </c>
      <c r="J30" s="8">
        <v>21</v>
      </c>
      <c r="K30" s="8">
        <v>47</v>
      </c>
      <c r="L30" s="8">
        <v>8</v>
      </c>
      <c r="M30" s="8">
        <v>12</v>
      </c>
      <c r="N30" s="8">
        <f t="shared" si="0"/>
        <v>110</v>
      </c>
    </row>
    <row r="31" spans="1:14" x14ac:dyDescent="0.25">
      <c r="A31" s="8" t="s">
        <v>1461</v>
      </c>
      <c r="B31" s="8">
        <v>1</v>
      </c>
      <c r="C31" s="8">
        <v>1</v>
      </c>
      <c r="D31" s="8">
        <v>1</v>
      </c>
      <c r="E31" s="13">
        <v>0.27777777777777801</v>
      </c>
      <c r="F31" s="13">
        <v>0.32258064516128998</v>
      </c>
      <c r="G31" s="13">
        <v>0.33333333333333298</v>
      </c>
      <c r="H31" s="8">
        <v>5</v>
      </c>
      <c r="I31" s="8">
        <v>13</v>
      </c>
      <c r="J31" s="8">
        <v>20</v>
      </c>
      <c r="K31" s="8">
        <v>42</v>
      </c>
      <c r="L31" s="8">
        <v>10</v>
      </c>
      <c r="M31" s="8">
        <v>20</v>
      </c>
      <c r="N31" s="8">
        <f t="shared" si="0"/>
        <v>110</v>
      </c>
    </row>
    <row r="32" spans="1:14" x14ac:dyDescent="0.25">
      <c r="A32" s="8" t="s">
        <v>1452</v>
      </c>
      <c r="B32" s="8">
        <v>1</v>
      </c>
      <c r="C32" s="8">
        <v>1</v>
      </c>
      <c r="D32" s="8">
        <v>1</v>
      </c>
      <c r="E32" s="13">
        <v>0.33333333333333298</v>
      </c>
      <c r="F32" s="13">
        <v>0.32142857142857101</v>
      </c>
      <c r="G32" s="13">
        <v>0.29411764705882398</v>
      </c>
      <c r="H32" s="8">
        <v>3</v>
      </c>
      <c r="I32" s="8">
        <v>6</v>
      </c>
      <c r="J32" s="8">
        <v>27</v>
      </c>
      <c r="K32" s="8">
        <v>57</v>
      </c>
      <c r="L32" s="8">
        <v>5</v>
      </c>
      <c r="M32" s="8">
        <v>12</v>
      </c>
      <c r="N32" s="8">
        <f t="shared" si="0"/>
        <v>110</v>
      </c>
    </row>
    <row r="33" spans="1:14" x14ac:dyDescent="0.25">
      <c r="A33" s="8" t="s">
        <v>1456</v>
      </c>
      <c r="B33" s="8">
        <v>1</v>
      </c>
      <c r="C33" s="8">
        <v>1</v>
      </c>
      <c r="D33" s="8">
        <v>0.39752816124398099</v>
      </c>
      <c r="E33" s="13">
        <v>0.31818181818181801</v>
      </c>
      <c r="F33" s="13">
        <v>0.25</v>
      </c>
      <c r="G33" s="13">
        <v>0.4</v>
      </c>
      <c r="H33" s="8">
        <v>7</v>
      </c>
      <c r="I33" s="8">
        <v>15</v>
      </c>
      <c r="J33" s="8">
        <v>12</v>
      </c>
      <c r="K33" s="8">
        <v>36</v>
      </c>
      <c r="L33" s="8">
        <v>16</v>
      </c>
      <c r="M33" s="8">
        <v>24</v>
      </c>
      <c r="N33" s="8">
        <f t="shared" si="0"/>
        <v>110</v>
      </c>
    </row>
    <row r="34" spans="1:14" x14ac:dyDescent="0.25">
      <c r="A34" s="8" t="s">
        <v>1462</v>
      </c>
      <c r="B34" s="8">
        <v>1</v>
      </c>
      <c r="C34" s="8">
        <v>1</v>
      </c>
      <c r="D34" s="8">
        <v>1</v>
      </c>
      <c r="E34" s="13">
        <v>0.28571428571428598</v>
      </c>
      <c r="F34" s="13">
        <v>0.33870967741935498</v>
      </c>
      <c r="G34" s="13">
        <v>0.292682926829268</v>
      </c>
      <c r="H34" s="8">
        <v>2</v>
      </c>
      <c r="I34" s="8">
        <v>5</v>
      </c>
      <c r="J34" s="8">
        <v>21</v>
      </c>
      <c r="K34" s="8">
        <v>41</v>
      </c>
      <c r="L34" s="8">
        <v>12</v>
      </c>
      <c r="M34" s="8">
        <v>29</v>
      </c>
      <c r="N34" s="8">
        <f t="shared" si="0"/>
        <v>110</v>
      </c>
    </row>
    <row r="35" spans="1:14" x14ac:dyDescent="0.25">
      <c r="A35" s="8" t="s">
        <v>1445</v>
      </c>
      <c r="B35" s="8">
        <v>1</v>
      </c>
      <c r="C35" s="8">
        <v>1</v>
      </c>
      <c r="D35" s="8">
        <v>1</v>
      </c>
      <c r="E35" s="13">
        <v>0.27777777777777801</v>
      </c>
      <c r="F35" s="13">
        <v>0.34782608695652201</v>
      </c>
      <c r="G35" s="13">
        <v>0.4</v>
      </c>
      <c r="H35" s="8">
        <v>15</v>
      </c>
      <c r="I35" s="8">
        <v>39</v>
      </c>
      <c r="J35" s="8">
        <v>16</v>
      </c>
      <c r="K35" s="8">
        <v>30</v>
      </c>
      <c r="L35" s="8">
        <v>4</v>
      </c>
      <c r="M35" s="8">
        <v>6</v>
      </c>
      <c r="N35" s="8">
        <f t="shared" si="0"/>
        <v>110</v>
      </c>
    </row>
    <row r="36" spans="1:14" x14ac:dyDescent="0.25">
      <c r="A36" s="8" t="s">
        <v>1463</v>
      </c>
      <c r="B36" s="8">
        <v>1</v>
      </c>
      <c r="C36" s="8">
        <v>1</v>
      </c>
      <c r="D36" s="8">
        <v>1</v>
      </c>
      <c r="E36" s="13">
        <v>0.35</v>
      </c>
      <c r="F36" s="13">
        <v>0.282608695652174</v>
      </c>
      <c r="G36" s="13">
        <v>0.34090909090909099</v>
      </c>
      <c r="H36" s="8">
        <v>7</v>
      </c>
      <c r="I36" s="8">
        <v>13</v>
      </c>
      <c r="J36" s="8">
        <v>13</v>
      </c>
      <c r="K36" s="8">
        <v>33</v>
      </c>
      <c r="L36" s="8">
        <v>15</v>
      </c>
      <c r="M36" s="8">
        <v>29</v>
      </c>
      <c r="N36" s="8">
        <f t="shared" si="0"/>
        <v>110</v>
      </c>
    </row>
    <row r="37" spans="1:14" x14ac:dyDescent="0.25">
      <c r="A37" s="8" t="s">
        <v>1438</v>
      </c>
      <c r="B37" s="8">
        <v>1</v>
      </c>
      <c r="C37" s="8">
        <v>1</v>
      </c>
      <c r="D37" s="8">
        <v>1</v>
      </c>
      <c r="E37" s="13">
        <v>0.44444444444444398</v>
      </c>
      <c r="F37" s="13">
        <v>0.305084745762712</v>
      </c>
      <c r="G37" s="13">
        <v>0.30952380952380998</v>
      </c>
      <c r="H37" s="8">
        <v>4</v>
      </c>
      <c r="I37" s="8">
        <v>5</v>
      </c>
      <c r="J37" s="8">
        <v>18</v>
      </c>
      <c r="K37" s="8">
        <v>41</v>
      </c>
      <c r="L37" s="8">
        <v>13</v>
      </c>
      <c r="M37" s="8">
        <v>29</v>
      </c>
      <c r="N37" s="8">
        <f t="shared" si="0"/>
        <v>110</v>
      </c>
    </row>
    <row r="38" spans="1:14" x14ac:dyDescent="0.25">
      <c r="A38" s="8" t="s">
        <v>1464</v>
      </c>
      <c r="B38" s="8">
        <v>1</v>
      </c>
      <c r="C38" s="8">
        <v>1</v>
      </c>
      <c r="D38" s="8">
        <v>1</v>
      </c>
      <c r="E38" s="13">
        <v>0.25</v>
      </c>
      <c r="F38" s="13">
        <v>0.296875</v>
      </c>
      <c r="G38" s="13">
        <v>0.38235294117647101</v>
      </c>
      <c r="H38" s="8">
        <v>3</v>
      </c>
      <c r="I38" s="8">
        <v>9</v>
      </c>
      <c r="J38" s="8">
        <v>19</v>
      </c>
      <c r="K38" s="8">
        <v>45</v>
      </c>
      <c r="L38" s="8">
        <v>13</v>
      </c>
      <c r="M38" s="8">
        <v>21</v>
      </c>
      <c r="N38" s="8">
        <f t="shared" si="0"/>
        <v>110</v>
      </c>
    </row>
    <row r="39" spans="1:14" x14ac:dyDescent="0.25">
      <c r="A39" s="8" t="s">
        <v>1468</v>
      </c>
      <c r="B39" s="8">
        <v>1</v>
      </c>
      <c r="C39" s="8">
        <v>1</v>
      </c>
      <c r="D39" s="8">
        <v>1</v>
      </c>
      <c r="E39" s="13">
        <v>0</v>
      </c>
      <c r="F39" s="13">
        <v>0.30927835051546398</v>
      </c>
      <c r="G39" s="13">
        <v>0.41666666666666702</v>
      </c>
      <c r="H39" s="8">
        <v>0</v>
      </c>
      <c r="I39" s="8">
        <v>1</v>
      </c>
      <c r="J39" s="8">
        <v>30</v>
      </c>
      <c r="K39" s="8">
        <v>67</v>
      </c>
      <c r="L39" s="8">
        <v>5</v>
      </c>
      <c r="M39" s="8">
        <v>7</v>
      </c>
      <c r="N39" s="8">
        <f t="shared" si="0"/>
        <v>110</v>
      </c>
    </row>
    <row r="40" spans="1:14" x14ac:dyDescent="0.25">
      <c r="A40" s="8" t="s">
        <v>1465</v>
      </c>
      <c r="B40" s="8">
        <v>1</v>
      </c>
      <c r="C40" s="8">
        <v>1</v>
      </c>
      <c r="D40" s="8">
        <v>0.65320968042753602</v>
      </c>
      <c r="E40" s="13">
        <v>0.3</v>
      </c>
      <c r="F40" s="13">
        <v>0.36842105263157898</v>
      </c>
      <c r="G40" s="13">
        <v>0.24242424242424199</v>
      </c>
      <c r="H40" s="8">
        <v>6</v>
      </c>
      <c r="I40" s="8">
        <v>14</v>
      </c>
      <c r="J40" s="8">
        <v>21</v>
      </c>
      <c r="K40" s="8">
        <v>36</v>
      </c>
      <c r="L40" s="8">
        <v>8</v>
      </c>
      <c r="M40" s="8">
        <v>25</v>
      </c>
      <c r="N40" s="8">
        <f t="shared" si="0"/>
        <v>110</v>
      </c>
    </row>
    <row r="41" spans="1:14" x14ac:dyDescent="0.25">
      <c r="A41" s="8" t="s">
        <v>1466</v>
      </c>
      <c r="B41" s="8">
        <v>1</v>
      </c>
      <c r="C41" s="8">
        <v>1</v>
      </c>
      <c r="D41" s="8">
        <v>1</v>
      </c>
      <c r="E41" s="13">
        <v>0.28571428571428598</v>
      </c>
      <c r="F41" s="13">
        <v>0.29787234042553201</v>
      </c>
      <c r="G41" s="13">
        <v>0.34693877551020402</v>
      </c>
      <c r="H41" s="8">
        <v>4</v>
      </c>
      <c r="I41" s="8">
        <v>10</v>
      </c>
      <c r="J41" s="8">
        <v>14</v>
      </c>
      <c r="K41" s="8">
        <v>33</v>
      </c>
      <c r="L41" s="8">
        <v>17</v>
      </c>
      <c r="M41" s="8">
        <v>32</v>
      </c>
      <c r="N41" s="8">
        <f t="shared" si="0"/>
        <v>110</v>
      </c>
    </row>
  </sheetData>
  <mergeCells count="1">
    <mergeCell ref="O4:R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8"/>
  <sheetViews>
    <sheetView workbookViewId="0">
      <selection activeCell="A3" sqref="A3"/>
    </sheetView>
  </sheetViews>
  <sheetFormatPr defaultRowHeight="11.25" x14ac:dyDescent="0.25"/>
  <cols>
    <col min="1" max="1" width="21.42578125" style="27" bestFit="1" customWidth="1"/>
    <col min="2" max="2" width="12.28515625" style="27" bestFit="1" customWidth="1"/>
    <col min="3" max="3" width="12.85546875" style="27" bestFit="1" customWidth="1"/>
    <col min="4" max="4" width="13.140625" style="27" bestFit="1" customWidth="1"/>
    <col min="5" max="5" width="6.85546875" style="30" bestFit="1" customWidth="1"/>
    <col min="6" max="6" width="9.5703125" style="30" bestFit="1" customWidth="1"/>
    <col min="7" max="7" width="7.140625" style="30" bestFit="1" customWidth="1"/>
    <col min="8" max="8" width="6.42578125" style="27" bestFit="1" customWidth="1"/>
    <col min="9" max="9" width="7.5703125" style="27" bestFit="1" customWidth="1"/>
    <col min="10" max="10" width="9.5703125" style="27" bestFit="1" customWidth="1"/>
    <col min="11" max="11" width="10.7109375" style="27" bestFit="1" customWidth="1"/>
    <col min="12" max="12" width="7.140625" style="27" bestFit="1" customWidth="1"/>
    <col min="13" max="13" width="8.28515625" style="27" bestFit="1" customWidth="1"/>
    <col min="14" max="14" width="7.28515625" style="27" bestFit="1" customWidth="1"/>
    <col min="15" max="16384" width="9.140625" style="27"/>
  </cols>
  <sheetData>
    <row r="1" spans="1:18" x14ac:dyDescent="0.25">
      <c r="A1" s="11" t="s">
        <v>1407</v>
      </c>
      <c r="B1" s="11" t="s">
        <v>1484</v>
      </c>
      <c r="C1" s="11" t="s">
        <v>1485</v>
      </c>
      <c r="D1" s="11" t="s">
        <v>1431</v>
      </c>
      <c r="E1" s="15" t="s">
        <v>1477</v>
      </c>
      <c r="F1" s="15" t="s">
        <v>1479</v>
      </c>
      <c r="G1" s="15" t="s">
        <v>1482</v>
      </c>
      <c r="H1" s="11" t="s">
        <v>1480</v>
      </c>
      <c r="I1" s="11" t="s">
        <v>1478</v>
      </c>
      <c r="J1" s="11" t="s">
        <v>1479</v>
      </c>
      <c r="K1" s="11" t="s">
        <v>1481</v>
      </c>
      <c r="L1" s="11" t="s">
        <v>1482</v>
      </c>
      <c r="M1" s="11" t="s">
        <v>1483</v>
      </c>
      <c r="N1" s="11" t="s">
        <v>1473</v>
      </c>
    </row>
    <row r="2" spans="1:18" x14ac:dyDescent="0.25">
      <c r="A2" s="8" t="s">
        <v>1441</v>
      </c>
      <c r="B2" s="12">
        <v>6.8971182277394502E-2</v>
      </c>
      <c r="C2" s="12">
        <v>8.8482150755276698E-2</v>
      </c>
      <c r="D2" s="8">
        <v>0.70473808331120502</v>
      </c>
      <c r="E2" s="13">
        <v>0</v>
      </c>
      <c r="F2" s="13">
        <v>0.53333333333333299</v>
      </c>
      <c r="G2" s="13">
        <v>0.46153846153846201</v>
      </c>
      <c r="H2" s="8">
        <v>0</v>
      </c>
      <c r="I2" s="8">
        <v>6</v>
      </c>
      <c r="J2" s="8">
        <v>8</v>
      </c>
      <c r="K2" s="8">
        <v>7</v>
      </c>
      <c r="L2" s="8">
        <v>6</v>
      </c>
      <c r="M2" s="8">
        <v>7</v>
      </c>
      <c r="N2" s="8">
        <f>SUM(H2:M2)</f>
        <v>34</v>
      </c>
    </row>
    <row r="3" spans="1:18" x14ac:dyDescent="0.25">
      <c r="A3" s="8" t="s">
        <v>1443</v>
      </c>
      <c r="B3" s="8">
        <v>0.45135390912999501</v>
      </c>
      <c r="C3" s="8">
        <v>0.65359913533793201</v>
      </c>
      <c r="D3" s="8">
        <v>0.65359913533793201</v>
      </c>
      <c r="E3" s="13">
        <v>0.22222222222222199</v>
      </c>
      <c r="F3" s="13">
        <v>0.5</v>
      </c>
      <c r="G3" s="13">
        <v>0</v>
      </c>
      <c r="H3" s="8">
        <v>2</v>
      </c>
      <c r="I3" s="8">
        <v>7</v>
      </c>
      <c r="J3" s="8">
        <v>12</v>
      </c>
      <c r="K3" s="8">
        <v>12</v>
      </c>
      <c r="L3" s="8">
        <v>0</v>
      </c>
      <c r="M3" s="8">
        <v>1</v>
      </c>
      <c r="N3" s="8">
        <f t="shared" ref="N3:N38" si="0">SUM(H3:M3)</f>
        <v>34</v>
      </c>
    </row>
    <row r="4" spans="1:18" x14ac:dyDescent="0.25">
      <c r="A4" s="8" t="s">
        <v>1450</v>
      </c>
      <c r="B4" s="8">
        <v>0.50448766250355004</v>
      </c>
      <c r="C4" s="8">
        <v>0.61875659130042704</v>
      </c>
      <c r="D4" s="8">
        <v>0.15389875431889</v>
      </c>
      <c r="E4" s="13">
        <v>0.4</v>
      </c>
      <c r="F4" s="13">
        <v>0.125</v>
      </c>
      <c r="G4" s="13">
        <v>0.52380952380952395</v>
      </c>
      <c r="H4" s="8">
        <v>2</v>
      </c>
      <c r="I4" s="8">
        <v>3</v>
      </c>
      <c r="J4" s="8">
        <v>1</v>
      </c>
      <c r="K4" s="8">
        <v>7</v>
      </c>
      <c r="L4" s="8">
        <v>11</v>
      </c>
      <c r="M4" s="8">
        <v>10</v>
      </c>
      <c r="N4" s="8">
        <f t="shared" si="0"/>
        <v>34</v>
      </c>
      <c r="O4" s="36" t="s">
        <v>1434</v>
      </c>
      <c r="P4" s="36"/>
      <c r="Q4" s="36"/>
      <c r="R4" s="36"/>
    </row>
    <row r="5" spans="1:18" x14ac:dyDescent="0.25">
      <c r="A5" s="8" t="s">
        <v>1451</v>
      </c>
      <c r="B5" s="8">
        <v>0.59844679651218702</v>
      </c>
      <c r="C5" s="8">
        <v>0.59844679651218702</v>
      </c>
      <c r="D5" s="8">
        <v>0.856394599883333</v>
      </c>
      <c r="E5" s="13">
        <v>0.66666666666666696</v>
      </c>
      <c r="F5" s="13">
        <v>0.33333333333333298</v>
      </c>
      <c r="G5" s="13">
        <v>0.36842105263157898</v>
      </c>
      <c r="H5" s="8">
        <v>4</v>
      </c>
      <c r="I5" s="8">
        <v>2</v>
      </c>
      <c r="J5" s="8">
        <v>3</v>
      </c>
      <c r="K5" s="8">
        <v>6</v>
      </c>
      <c r="L5" s="8">
        <v>7</v>
      </c>
      <c r="M5" s="8">
        <v>12</v>
      </c>
      <c r="N5" s="8">
        <f t="shared" si="0"/>
        <v>34</v>
      </c>
      <c r="O5" s="36"/>
      <c r="P5" s="36"/>
      <c r="Q5" s="36"/>
      <c r="R5" s="36"/>
    </row>
    <row r="6" spans="1:18" x14ac:dyDescent="0.25">
      <c r="A6" s="8" t="s">
        <v>1459</v>
      </c>
      <c r="B6" s="8">
        <v>0.62296674783027195</v>
      </c>
      <c r="C6" s="8">
        <v>0.62296674783027195</v>
      </c>
      <c r="D6" s="8">
        <v>0.62296674783027195</v>
      </c>
      <c r="E6" s="13">
        <v>0</v>
      </c>
      <c r="F6" s="13">
        <v>0.3125</v>
      </c>
      <c r="G6" s="13">
        <v>0.52941176470588203</v>
      </c>
      <c r="H6" s="8">
        <v>0</v>
      </c>
      <c r="I6" s="8">
        <v>1</v>
      </c>
      <c r="J6" s="8">
        <v>5</v>
      </c>
      <c r="K6" s="8">
        <v>11</v>
      </c>
      <c r="L6" s="8">
        <v>9</v>
      </c>
      <c r="M6" s="8">
        <v>8</v>
      </c>
      <c r="N6" s="8">
        <f t="shared" si="0"/>
        <v>34</v>
      </c>
      <c r="O6" s="36"/>
      <c r="P6" s="36"/>
      <c r="Q6" s="36"/>
      <c r="R6" s="36"/>
    </row>
    <row r="7" spans="1:18" x14ac:dyDescent="0.25">
      <c r="A7" s="8" t="s">
        <v>1442</v>
      </c>
      <c r="B7" s="8">
        <v>0.62340906402114304</v>
      </c>
      <c r="C7" s="8">
        <v>0.62340906402114304</v>
      </c>
      <c r="D7" s="8">
        <v>0.75472472207668595</v>
      </c>
      <c r="E7" s="13">
        <v>0</v>
      </c>
      <c r="F7" s="13">
        <v>0.41176470588235298</v>
      </c>
      <c r="G7" s="13">
        <v>0.46666666666666701</v>
      </c>
      <c r="H7" s="8">
        <v>0</v>
      </c>
      <c r="I7" s="8">
        <v>2</v>
      </c>
      <c r="J7" s="8">
        <v>7</v>
      </c>
      <c r="K7" s="8">
        <v>10</v>
      </c>
      <c r="L7" s="8">
        <v>7</v>
      </c>
      <c r="M7" s="8">
        <v>8</v>
      </c>
      <c r="N7" s="8">
        <f t="shared" si="0"/>
        <v>34</v>
      </c>
      <c r="O7" s="36"/>
      <c r="P7" s="36"/>
      <c r="Q7" s="36"/>
      <c r="R7" s="36"/>
    </row>
    <row r="8" spans="1:18" x14ac:dyDescent="0.25">
      <c r="A8" s="8" t="s">
        <v>1454</v>
      </c>
      <c r="B8" s="8">
        <v>0.70662970990555896</v>
      </c>
      <c r="C8" s="8">
        <v>0.56767397021900301</v>
      </c>
      <c r="D8" s="8">
        <v>0.68003563725132898</v>
      </c>
      <c r="E8" s="13">
        <v>0.25</v>
      </c>
      <c r="F8" s="13">
        <v>0.33333333333333298</v>
      </c>
      <c r="G8" s="13">
        <v>0.52941176470588203</v>
      </c>
      <c r="H8" s="8">
        <v>2</v>
      </c>
      <c r="I8" s="8">
        <v>6</v>
      </c>
      <c r="J8" s="8">
        <v>3</v>
      </c>
      <c r="K8" s="8">
        <v>6</v>
      </c>
      <c r="L8" s="8">
        <v>9</v>
      </c>
      <c r="M8" s="8">
        <v>8</v>
      </c>
      <c r="N8" s="8">
        <f t="shared" si="0"/>
        <v>34</v>
      </c>
    </row>
    <row r="9" spans="1:18" x14ac:dyDescent="0.25">
      <c r="A9" s="8" t="s">
        <v>1432</v>
      </c>
      <c r="B9" s="8">
        <v>0.70868711937435702</v>
      </c>
      <c r="C9" s="8">
        <v>0.26705559783091898</v>
      </c>
      <c r="D9" s="8">
        <v>0.26705559783091898</v>
      </c>
      <c r="E9" s="13">
        <v>0.2</v>
      </c>
      <c r="F9" s="13">
        <v>0.28571428571428598</v>
      </c>
      <c r="G9" s="13">
        <v>0.6</v>
      </c>
      <c r="H9" s="8">
        <v>1</v>
      </c>
      <c r="I9" s="8">
        <v>4</v>
      </c>
      <c r="J9" s="8">
        <v>4</v>
      </c>
      <c r="K9" s="8">
        <v>10</v>
      </c>
      <c r="L9" s="8">
        <v>9</v>
      </c>
      <c r="M9" s="8">
        <v>6</v>
      </c>
      <c r="N9" s="8">
        <f t="shared" si="0"/>
        <v>34</v>
      </c>
    </row>
    <row r="10" spans="1:18" x14ac:dyDescent="0.25">
      <c r="A10" s="8" t="s">
        <v>1444</v>
      </c>
      <c r="B10" s="8">
        <v>0.75380427809754302</v>
      </c>
      <c r="C10" s="8">
        <v>0.88787749307359598</v>
      </c>
      <c r="D10" s="8">
        <v>0.88787749307359598</v>
      </c>
      <c r="E10" s="13">
        <v>0.25</v>
      </c>
      <c r="F10" s="13">
        <v>0.5</v>
      </c>
      <c r="G10" s="13">
        <v>0.41666666666666702</v>
      </c>
      <c r="H10" s="8">
        <v>2</v>
      </c>
      <c r="I10" s="8">
        <v>6</v>
      </c>
      <c r="J10" s="8">
        <v>7</v>
      </c>
      <c r="K10" s="8">
        <v>7</v>
      </c>
      <c r="L10" s="8">
        <v>5</v>
      </c>
      <c r="M10" s="8">
        <v>7</v>
      </c>
      <c r="N10" s="8">
        <f t="shared" si="0"/>
        <v>34</v>
      </c>
    </row>
    <row r="11" spans="1:18" x14ac:dyDescent="0.25">
      <c r="A11" s="8" t="s">
        <v>1435</v>
      </c>
      <c r="B11" s="8">
        <v>0.76857074019323901</v>
      </c>
      <c r="C11" s="8">
        <v>0.40591396732428697</v>
      </c>
      <c r="D11" s="8">
        <v>0.52917704011490097</v>
      </c>
      <c r="E11" s="13">
        <v>0.27272727272727298</v>
      </c>
      <c r="F11" s="13">
        <v>0.33333333333333298</v>
      </c>
      <c r="G11" s="13">
        <v>0.57142857142857095</v>
      </c>
      <c r="H11" s="8">
        <v>3</v>
      </c>
      <c r="I11" s="8">
        <v>8</v>
      </c>
      <c r="J11" s="8">
        <v>3</v>
      </c>
      <c r="K11" s="8">
        <v>6</v>
      </c>
      <c r="L11" s="8">
        <v>8</v>
      </c>
      <c r="M11" s="8">
        <v>6</v>
      </c>
      <c r="N11" s="8">
        <f t="shared" si="0"/>
        <v>34</v>
      </c>
    </row>
    <row r="12" spans="1:18" x14ac:dyDescent="0.25">
      <c r="A12" s="8" t="s">
        <v>1446</v>
      </c>
      <c r="B12" s="8">
        <v>0.772952461542465</v>
      </c>
      <c r="C12" s="8">
        <v>0.772952461542465</v>
      </c>
      <c r="D12" s="8">
        <v>0.20619792100730899</v>
      </c>
      <c r="E12" s="13">
        <v>0.375</v>
      </c>
      <c r="F12" s="13">
        <v>0.2</v>
      </c>
      <c r="G12" s="13">
        <v>0.5625</v>
      </c>
      <c r="H12" s="8">
        <v>3</v>
      </c>
      <c r="I12" s="8">
        <v>5</v>
      </c>
      <c r="J12" s="8">
        <v>2</v>
      </c>
      <c r="K12" s="8">
        <v>8</v>
      </c>
      <c r="L12" s="8">
        <v>9</v>
      </c>
      <c r="M12" s="8">
        <v>7</v>
      </c>
      <c r="N12" s="8">
        <f t="shared" si="0"/>
        <v>34</v>
      </c>
    </row>
    <row r="13" spans="1:18" x14ac:dyDescent="0.25">
      <c r="A13" s="8" t="s">
        <v>1027</v>
      </c>
      <c r="B13" s="8">
        <v>0.783609709237019</v>
      </c>
      <c r="C13" s="8">
        <v>0.783609709237019</v>
      </c>
      <c r="D13" s="8">
        <v>0.29306987803847201</v>
      </c>
      <c r="E13" s="13">
        <v>0.4</v>
      </c>
      <c r="F13" s="13">
        <v>0.58333333333333304</v>
      </c>
      <c r="G13" s="13">
        <v>0.25</v>
      </c>
      <c r="H13" s="8">
        <v>4</v>
      </c>
      <c r="I13" s="8">
        <v>6</v>
      </c>
      <c r="J13" s="8">
        <v>7</v>
      </c>
      <c r="K13" s="8">
        <v>5</v>
      </c>
      <c r="L13" s="8">
        <v>3</v>
      </c>
      <c r="M13" s="8">
        <v>9</v>
      </c>
      <c r="N13" s="8">
        <f t="shared" si="0"/>
        <v>34</v>
      </c>
    </row>
    <row r="14" spans="1:18" x14ac:dyDescent="0.25">
      <c r="A14" s="8" t="s">
        <v>1461</v>
      </c>
      <c r="B14" s="8">
        <v>0.79065743184891801</v>
      </c>
      <c r="C14" s="8">
        <v>0.80453972766755899</v>
      </c>
      <c r="D14" s="8">
        <v>0.80453972766755899</v>
      </c>
      <c r="E14" s="13">
        <v>0.25</v>
      </c>
      <c r="F14" s="13">
        <v>0.5</v>
      </c>
      <c r="G14" s="13">
        <v>0.42857142857142899</v>
      </c>
      <c r="H14" s="8">
        <v>2</v>
      </c>
      <c r="I14" s="8">
        <v>6</v>
      </c>
      <c r="J14" s="8">
        <v>6</v>
      </c>
      <c r="K14" s="8">
        <v>6</v>
      </c>
      <c r="L14" s="8">
        <v>6</v>
      </c>
      <c r="M14" s="8">
        <v>8</v>
      </c>
      <c r="N14" s="8">
        <f t="shared" si="0"/>
        <v>34</v>
      </c>
    </row>
    <row r="15" spans="1:18" x14ac:dyDescent="0.25">
      <c r="A15" s="8" t="s">
        <v>1439</v>
      </c>
      <c r="B15" s="8">
        <v>0.80707041502713806</v>
      </c>
      <c r="C15" s="8">
        <v>0.80707041502713806</v>
      </c>
      <c r="D15" s="8">
        <v>0.80707041502713806</v>
      </c>
      <c r="E15" s="13">
        <v>0.25</v>
      </c>
      <c r="F15" s="13">
        <v>0.33333333333333298</v>
      </c>
      <c r="G15" s="13">
        <v>0.53333333333333299</v>
      </c>
      <c r="H15" s="8">
        <v>1</v>
      </c>
      <c r="I15" s="8">
        <v>3</v>
      </c>
      <c r="J15" s="8">
        <v>5</v>
      </c>
      <c r="K15" s="8">
        <v>10</v>
      </c>
      <c r="L15" s="8">
        <v>8</v>
      </c>
      <c r="M15" s="8">
        <v>7</v>
      </c>
      <c r="N15" s="8">
        <f t="shared" si="0"/>
        <v>34</v>
      </c>
    </row>
    <row r="16" spans="1:18" x14ac:dyDescent="0.25">
      <c r="A16" s="8" t="s">
        <v>1466</v>
      </c>
      <c r="B16" s="8">
        <v>0.83550855739782104</v>
      </c>
      <c r="C16" s="8">
        <v>0.83550855739782104</v>
      </c>
      <c r="D16" s="8">
        <v>0.83550855739782104</v>
      </c>
      <c r="E16" s="13">
        <v>0.28571428571428598</v>
      </c>
      <c r="F16" s="13">
        <v>0.35714285714285698</v>
      </c>
      <c r="G16" s="13">
        <v>0.53846153846153799</v>
      </c>
      <c r="H16" s="8">
        <v>2</v>
      </c>
      <c r="I16" s="8">
        <v>5</v>
      </c>
      <c r="J16" s="8">
        <v>5</v>
      </c>
      <c r="K16" s="8">
        <v>9</v>
      </c>
      <c r="L16" s="8">
        <v>7</v>
      </c>
      <c r="M16" s="8">
        <v>6</v>
      </c>
      <c r="N16" s="8">
        <f t="shared" si="0"/>
        <v>34</v>
      </c>
    </row>
    <row r="17" spans="1:14" x14ac:dyDescent="0.25">
      <c r="A17" s="8" t="s">
        <v>906</v>
      </c>
      <c r="B17" s="8">
        <v>0.89209566171464805</v>
      </c>
      <c r="C17" s="8">
        <v>0.89209566171464805</v>
      </c>
      <c r="D17" s="8">
        <v>0.89209566171464805</v>
      </c>
      <c r="E17" s="13">
        <v>0.25</v>
      </c>
      <c r="F17" s="13">
        <v>0.3</v>
      </c>
      <c r="G17" s="13">
        <v>0.5</v>
      </c>
      <c r="H17" s="8">
        <v>1</v>
      </c>
      <c r="I17" s="8">
        <v>3</v>
      </c>
      <c r="J17" s="8">
        <v>3</v>
      </c>
      <c r="K17" s="8">
        <v>7</v>
      </c>
      <c r="L17" s="8">
        <v>10</v>
      </c>
      <c r="M17" s="8">
        <v>10</v>
      </c>
      <c r="N17" s="8">
        <f t="shared" si="0"/>
        <v>34</v>
      </c>
    </row>
    <row r="18" spans="1:14" x14ac:dyDescent="0.25">
      <c r="A18" s="8" t="s">
        <v>1464</v>
      </c>
      <c r="B18" s="8">
        <v>0.93131150378535699</v>
      </c>
      <c r="C18" s="8">
        <v>0.93131150378535699</v>
      </c>
      <c r="D18" s="8">
        <v>0.93131150378535699</v>
      </c>
      <c r="E18" s="13">
        <v>0.25</v>
      </c>
      <c r="F18" s="13">
        <v>0.36842105263157898</v>
      </c>
      <c r="G18" s="13">
        <v>0.54545454545454497</v>
      </c>
      <c r="H18" s="8">
        <v>1</v>
      </c>
      <c r="I18" s="8">
        <v>3</v>
      </c>
      <c r="J18" s="8">
        <v>7</v>
      </c>
      <c r="K18" s="8">
        <v>12</v>
      </c>
      <c r="L18" s="8">
        <v>6</v>
      </c>
      <c r="M18" s="8">
        <v>5</v>
      </c>
      <c r="N18" s="8">
        <f t="shared" si="0"/>
        <v>34</v>
      </c>
    </row>
    <row r="19" spans="1:14" x14ac:dyDescent="0.25">
      <c r="A19" s="8" t="s">
        <v>1463</v>
      </c>
      <c r="B19" s="8">
        <v>0.94197779185236197</v>
      </c>
      <c r="C19" s="8">
        <v>0.94197779185236197</v>
      </c>
      <c r="D19" s="8">
        <v>0.394408999338692</v>
      </c>
      <c r="E19" s="13">
        <v>0.375</v>
      </c>
      <c r="F19" s="13">
        <v>0.22222222222222199</v>
      </c>
      <c r="G19" s="13">
        <v>0.52941176470588203</v>
      </c>
      <c r="H19" s="8">
        <v>3</v>
      </c>
      <c r="I19" s="8">
        <v>5</v>
      </c>
      <c r="J19" s="8">
        <v>2</v>
      </c>
      <c r="K19" s="8">
        <v>7</v>
      </c>
      <c r="L19" s="8">
        <v>9</v>
      </c>
      <c r="M19" s="8">
        <v>8</v>
      </c>
      <c r="N19" s="8">
        <f t="shared" si="0"/>
        <v>34</v>
      </c>
    </row>
    <row r="20" spans="1:14" x14ac:dyDescent="0.25">
      <c r="A20" s="8" t="s">
        <v>1452</v>
      </c>
      <c r="B20" s="8">
        <v>0.96041977679105905</v>
      </c>
      <c r="C20" s="8">
        <v>0.77383263553813597</v>
      </c>
      <c r="D20" s="8">
        <v>0.513498266457877</v>
      </c>
      <c r="E20" s="13">
        <v>0.33333333333333298</v>
      </c>
      <c r="F20" s="13">
        <v>0.34782608695652201</v>
      </c>
      <c r="G20" s="13">
        <v>0.625</v>
      </c>
      <c r="H20" s="8">
        <v>1</v>
      </c>
      <c r="I20" s="8">
        <v>2</v>
      </c>
      <c r="J20" s="8">
        <v>8</v>
      </c>
      <c r="K20" s="8">
        <v>15</v>
      </c>
      <c r="L20" s="8">
        <v>5</v>
      </c>
      <c r="M20" s="8">
        <v>3</v>
      </c>
      <c r="N20" s="8">
        <f t="shared" si="0"/>
        <v>34</v>
      </c>
    </row>
    <row r="21" spans="1:14" x14ac:dyDescent="0.25">
      <c r="A21" s="8" t="s">
        <v>944</v>
      </c>
      <c r="B21" s="8">
        <v>0.96471636359269597</v>
      </c>
      <c r="C21" s="8">
        <v>0.37371500532608098</v>
      </c>
      <c r="D21" s="8">
        <v>0.17891971226404199</v>
      </c>
      <c r="E21" s="13">
        <v>0.33333333333333298</v>
      </c>
      <c r="F21" s="13">
        <v>0.34615384615384598</v>
      </c>
      <c r="G21" s="13">
        <v>0.8</v>
      </c>
      <c r="H21" s="8">
        <v>1</v>
      </c>
      <c r="I21" s="8">
        <v>2</v>
      </c>
      <c r="J21" s="8">
        <v>9</v>
      </c>
      <c r="K21" s="8">
        <v>17</v>
      </c>
      <c r="L21" s="8">
        <v>4</v>
      </c>
      <c r="M21" s="8">
        <v>1</v>
      </c>
      <c r="N21" s="8">
        <f t="shared" si="0"/>
        <v>34</v>
      </c>
    </row>
    <row r="22" spans="1:14" x14ac:dyDescent="0.25">
      <c r="A22" s="8" t="s">
        <v>1455</v>
      </c>
      <c r="B22" s="8">
        <v>0.98824908881852802</v>
      </c>
      <c r="C22" s="8">
        <v>0.71287523019447896</v>
      </c>
      <c r="D22" s="8">
        <v>0.98824908881852802</v>
      </c>
      <c r="E22" s="13">
        <v>0.27272727272727298</v>
      </c>
      <c r="F22" s="13">
        <v>0.42857142857142899</v>
      </c>
      <c r="G22" s="13">
        <v>0.5</v>
      </c>
      <c r="H22" s="8">
        <v>3</v>
      </c>
      <c r="I22" s="8">
        <v>8</v>
      </c>
      <c r="J22" s="8">
        <v>3</v>
      </c>
      <c r="K22" s="8">
        <v>4</v>
      </c>
      <c r="L22" s="8">
        <v>8</v>
      </c>
      <c r="M22" s="8">
        <v>8</v>
      </c>
      <c r="N22" s="8">
        <f t="shared" si="0"/>
        <v>34</v>
      </c>
    </row>
    <row r="23" spans="1:14" x14ac:dyDescent="0.25">
      <c r="A23" s="8" t="s">
        <v>1457</v>
      </c>
      <c r="B23" s="8">
        <v>1</v>
      </c>
      <c r="C23" s="8">
        <v>1</v>
      </c>
      <c r="D23" s="8">
        <v>1</v>
      </c>
      <c r="E23" s="13">
        <v>0</v>
      </c>
      <c r="F23" s="13">
        <v>0.40909090909090901</v>
      </c>
      <c r="G23" s="13">
        <v>0.45454545454545497</v>
      </c>
      <c r="H23" s="8">
        <v>0</v>
      </c>
      <c r="I23" s="8">
        <v>1</v>
      </c>
      <c r="J23" s="8">
        <v>9</v>
      </c>
      <c r="K23" s="8">
        <v>13</v>
      </c>
      <c r="L23" s="8">
        <v>5</v>
      </c>
      <c r="M23" s="8">
        <v>6</v>
      </c>
      <c r="N23" s="8">
        <f t="shared" si="0"/>
        <v>34</v>
      </c>
    </row>
    <row r="24" spans="1:14" x14ac:dyDescent="0.25">
      <c r="A24" s="8" t="s">
        <v>294</v>
      </c>
      <c r="B24" s="8">
        <v>1</v>
      </c>
      <c r="C24" s="8">
        <v>1</v>
      </c>
      <c r="D24" s="8">
        <v>1</v>
      </c>
      <c r="E24" s="13">
        <v>0.5</v>
      </c>
      <c r="F24" s="13">
        <v>0.434782608695652</v>
      </c>
      <c r="G24" s="13">
        <v>0.33333333333333298</v>
      </c>
      <c r="H24" s="8">
        <v>1</v>
      </c>
      <c r="I24" s="8">
        <v>1</v>
      </c>
      <c r="J24" s="8">
        <v>10</v>
      </c>
      <c r="K24" s="8">
        <v>13</v>
      </c>
      <c r="L24" s="8">
        <v>3</v>
      </c>
      <c r="M24" s="8">
        <v>6</v>
      </c>
      <c r="N24" s="8">
        <f t="shared" si="0"/>
        <v>34</v>
      </c>
    </row>
    <row r="25" spans="1:14" x14ac:dyDescent="0.25">
      <c r="A25" s="8" t="s">
        <v>1437</v>
      </c>
      <c r="B25" s="8">
        <v>1</v>
      </c>
      <c r="C25" s="8">
        <v>1</v>
      </c>
      <c r="D25" s="8">
        <v>1</v>
      </c>
      <c r="E25" s="13">
        <v>0.28571428571428598</v>
      </c>
      <c r="F25" s="13">
        <v>0.42857142857142899</v>
      </c>
      <c r="G25" s="13">
        <v>0.46153846153846201</v>
      </c>
      <c r="H25" s="8">
        <v>2</v>
      </c>
      <c r="I25" s="8">
        <v>5</v>
      </c>
      <c r="J25" s="8">
        <v>6</v>
      </c>
      <c r="K25" s="8">
        <v>8</v>
      </c>
      <c r="L25" s="8">
        <v>6</v>
      </c>
      <c r="M25" s="8">
        <v>7</v>
      </c>
      <c r="N25" s="8">
        <f t="shared" si="0"/>
        <v>34</v>
      </c>
    </row>
    <row r="26" spans="1:14" x14ac:dyDescent="0.25">
      <c r="A26" s="8" t="s">
        <v>1458</v>
      </c>
      <c r="B26" s="8">
        <v>1</v>
      </c>
      <c r="C26" s="8">
        <v>1</v>
      </c>
      <c r="D26" s="8">
        <v>1</v>
      </c>
      <c r="E26" s="13">
        <v>0.4</v>
      </c>
      <c r="F26" s="13">
        <v>0.4</v>
      </c>
      <c r="G26" s="13">
        <v>0.42857142857142899</v>
      </c>
      <c r="H26" s="8">
        <v>2</v>
      </c>
      <c r="I26" s="8">
        <v>3</v>
      </c>
      <c r="J26" s="8">
        <v>6</v>
      </c>
      <c r="K26" s="8">
        <v>9</v>
      </c>
      <c r="L26" s="8">
        <v>6</v>
      </c>
      <c r="M26" s="8">
        <v>8</v>
      </c>
      <c r="N26" s="8">
        <f t="shared" si="0"/>
        <v>34</v>
      </c>
    </row>
    <row r="27" spans="1:14" x14ac:dyDescent="0.25">
      <c r="A27" s="8" t="s">
        <v>1460</v>
      </c>
      <c r="B27" s="8">
        <v>1</v>
      </c>
      <c r="C27" s="8">
        <v>1</v>
      </c>
      <c r="D27" s="8">
        <v>1</v>
      </c>
      <c r="E27" s="13">
        <v>0.5</v>
      </c>
      <c r="F27" s="13">
        <v>0.41176470588235298</v>
      </c>
      <c r="G27" s="13">
        <v>0.36363636363636398</v>
      </c>
      <c r="H27" s="8">
        <v>3</v>
      </c>
      <c r="I27" s="8">
        <v>3</v>
      </c>
      <c r="J27" s="8">
        <v>7</v>
      </c>
      <c r="K27" s="8">
        <v>10</v>
      </c>
      <c r="L27" s="8">
        <v>4</v>
      </c>
      <c r="M27" s="8">
        <v>7</v>
      </c>
      <c r="N27" s="8">
        <f t="shared" si="0"/>
        <v>34</v>
      </c>
    </row>
    <row r="28" spans="1:14" x14ac:dyDescent="0.25">
      <c r="A28" s="8" t="s">
        <v>1433</v>
      </c>
      <c r="B28" s="8">
        <v>1</v>
      </c>
      <c r="C28" s="8">
        <v>1</v>
      </c>
      <c r="D28" s="8">
        <v>1</v>
      </c>
      <c r="E28" s="13">
        <v>0.4</v>
      </c>
      <c r="F28" s="13">
        <v>0.36363636363636398</v>
      </c>
      <c r="G28" s="13">
        <v>0.44444444444444398</v>
      </c>
      <c r="H28" s="8">
        <v>2</v>
      </c>
      <c r="I28" s="8">
        <v>3</v>
      </c>
      <c r="J28" s="8">
        <v>4</v>
      </c>
      <c r="K28" s="8">
        <v>7</v>
      </c>
      <c r="L28" s="8">
        <v>8</v>
      </c>
      <c r="M28" s="8">
        <v>10</v>
      </c>
      <c r="N28" s="8">
        <f t="shared" si="0"/>
        <v>34</v>
      </c>
    </row>
    <row r="29" spans="1:14" x14ac:dyDescent="0.25">
      <c r="A29" s="8" t="s">
        <v>1453</v>
      </c>
      <c r="B29" s="8">
        <v>1</v>
      </c>
      <c r="C29" s="8">
        <v>1</v>
      </c>
      <c r="D29" s="8">
        <v>1</v>
      </c>
      <c r="E29" s="13">
        <v>0.5</v>
      </c>
      <c r="F29" s="13">
        <v>0.36842105263157898</v>
      </c>
      <c r="G29" s="13">
        <v>0.44444444444444398</v>
      </c>
      <c r="H29" s="8">
        <v>3</v>
      </c>
      <c r="I29" s="8">
        <v>3</v>
      </c>
      <c r="J29" s="8">
        <v>7</v>
      </c>
      <c r="K29" s="8">
        <v>12</v>
      </c>
      <c r="L29" s="8">
        <v>4</v>
      </c>
      <c r="M29" s="8">
        <v>5</v>
      </c>
      <c r="N29" s="8">
        <f t="shared" si="0"/>
        <v>34</v>
      </c>
    </row>
    <row r="30" spans="1:14" x14ac:dyDescent="0.25">
      <c r="A30" s="8" t="s">
        <v>1456</v>
      </c>
      <c r="B30" s="8">
        <v>1</v>
      </c>
      <c r="C30" s="8">
        <v>1</v>
      </c>
      <c r="D30" s="8">
        <v>1</v>
      </c>
      <c r="E30" s="13">
        <v>0.36363636363636398</v>
      </c>
      <c r="F30" s="13">
        <v>0.5</v>
      </c>
      <c r="G30" s="13">
        <v>0.41176470588235298</v>
      </c>
      <c r="H30" s="8">
        <v>4</v>
      </c>
      <c r="I30" s="8">
        <v>7</v>
      </c>
      <c r="J30" s="8">
        <v>3</v>
      </c>
      <c r="K30" s="8">
        <v>3</v>
      </c>
      <c r="L30" s="8">
        <v>7</v>
      </c>
      <c r="M30" s="8">
        <v>10</v>
      </c>
      <c r="N30" s="8">
        <f t="shared" si="0"/>
        <v>34</v>
      </c>
    </row>
    <row r="31" spans="1:14" x14ac:dyDescent="0.25">
      <c r="A31" s="8" t="s">
        <v>1462</v>
      </c>
      <c r="B31" s="8">
        <v>1</v>
      </c>
      <c r="C31" s="8">
        <v>1</v>
      </c>
      <c r="D31" s="8">
        <v>1</v>
      </c>
      <c r="E31" s="13">
        <v>0</v>
      </c>
      <c r="F31" s="13">
        <v>0.42857142857142899</v>
      </c>
      <c r="G31" s="13">
        <v>0.41666666666666702</v>
      </c>
      <c r="H31" s="8">
        <v>0</v>
      </c>
      <c r="I31" s="8">
        <v>1</v>
      </c>
      <c r="J31" s="8">
        <v>9</v>
      </c>
      <c r="K31" s="8">
        <v>12</v>
      </c>
      <c r="L31" s="8">
        <v>5</v>
      </c>
      <c r="M31" s="8">
        <v>7</v>
      </c>
      <c r="N31" s="8">
        <f t="shared" si="0"/>
        <v>34</v>
      </c>
    </row>
    <row r="32" spans="1:14" x14ac:dyDescent="0.25">
      <c r="A32" s="8" t="s">
        <v>1448</v>
      </c>
      <c r="B32" s="8">
        <v>1</v>
      </c>
      <c r="C32" s="8">
        <v>1</v>
      </c>
      <c r="D32" s="8">
        <v>1</v>
      </c>
      <c r="E32" s="13">
        <v>0.42857142857142899</v>
      </c>
      <c r="F32" s="13">
        <v>0.3</v>
      </c>
      <c r="G32" s="13">
        <v>0.47058823529411797</v>
      </c>
      <c r="H32" s="8">
        <v>3</v>
      </c>
      <c r="I32" s="8">
        <v>4</v>
      </c>
      <c r="J32" s="8">
        <v>3</v>
      </c>
      <c r="K32" s="8">
        <v>7</v>
      </c>
      <c r="L32" s="8">
        <v>8</v>
      </c>
      <c r="M32" s="8">
        <v>9</v>
      </c>
      <c r="N32" s="8">
        <f t="shared" si="0"/>
        <v>34</v>
      </c>
    </row>
    <row r="33" spans="1:14" x14ac:dyDescent="0.25">
      <c r="A33" s="8" t="s">
        <v>1445</v>
      </c>
      <c r="B33" s="8">
        <v>1</v>
      </c>
      <c r="C33" s="8">
        <v>1</v>
      </c>
      <c r="D33" s="8">
        <v>1</v>
      </c>
      <c r="E33" s="13">
        <v>0.41176470588235298</v>
      </c>
      <c r="F33" s="13">
        <v>0.42857142857142899</v>
      </c>
      <c r="G33" s="13">
        <v>0.33333333333333298</v>
      </c>
      <c r="H33" s="8">
        <v>7</v>
      </c>
      <c r="I33" s="8">
        <v>10</v>
      </c>
      <c r="J33" s="8">
        <v>6</v>
      </c>
      <c r="K33" s="8">
        <v>8</v>
      </c>
      <c r="L33" s="8">
        <v>1</v>
      </c>
      <c r="M33" s="8">
        <v>2</v>
      </c>
      <c r="N33" s="8">
        <f t="shared" si="0"/>
        <v>34</v>
      </c>
    </row>
    <row r="34" spans="1:14" x14ac:dyDescent="0.25">
      <c r="A34" s="8" t="s">
        <v>1436</v>
      </c>
      <c r="B34" s="8">
        <v>1</v>
      </c>
      <c r="C34" s="8">
        <v>1</v>
      </c>
      <c r="D34" s="8">
        <v>1</v>
      </c>
      <c r="E34" s="13">
        <v>0.4</v>
      </c>
      <c r="F34" s="13">
        <v>0.375</v>
      </c>
      <c r="G34" s="13">
        <v>0.42857142857142899</v>
      </c>
      <c r="H34" s="8">
        <v>2</v>
      </c>
      <c r="I34" s="8">
        <v>3</v>
      </c>
      <c r="J34" s="8">
        <v>3</v>
      </c>
      <c r="K34" s="8">
        <v>5</v>
      </c>
      <c r="L34" s="8">
        <v>9</v>
      </c>
      <c r="M34" s="8">
        <v>12</v>
      </c>
      <c r="N34" s="8">
        <f t="shared" si="0"/>
        <v>34</v>
      </c>
    </row>
    <row r="35" spans="1:14" x14ac:dyDescent="0.25">
      <c r="A35" s="8" t="s">
        <v>1440</v>
      </c>
      <c r="B35" s="8">
        <v>1</v>
      </c>
      <c r="C35" s="8">
        <v>1</v>
      </c>
      <c r="D35" s="8">
        <v>1</v>
      </c>
      <c r="E35" s="13">
        <v>0.38888888888888901</v>
      </c>
      <c r="F35" s="13">
        <v>0.41666666666666702</v>
      </c>
      <c r="G35" s="13">
        <v>0.5</v>
      </c>
      <c r="H35" s="8">
        <v>7</v>
      </c>
      <c r="I35" s="8">
        <v>11</v>
      </c>
      <c r="J35" s="8">
        <v>5</v>
      </c>
      <c r="K35" s="8">
        <v>7</v>
      </c>
      <c r="L35" s="8">
        <v>2</v>
      </c>
      <c r="M35" s="8">
        <v>2</v>
      </c>
      <c r="N35" s="8">
        <f t="shared" si="0"/>
        <v>34</v>
      </c>
    </row>
    <row r="36" spans="1:14" x14ac:dyDescent="0.25">
      <c r="A36" s="8" t="s">
        <v>1438</v>
      </c>
      <c r="B36" s="8">
        <v>1</v>
      </c>
      <c r="C36" s="8">
        <v>1</v>
      </c>
      <c r="D36" s="8">
        <v>1</v>
      </c>
      <c r="E36" s="13">
        <v>0</v>
      </c>
      <c r="F36" s="13">
        <v>0.42857142857142899</v>
      </c>
      <c r="G36" s="13">
        <v>0.41666666666666702</v>
      </c>
      <c r="H36" s="8">
        <v>0</v>
      </c>
      <c r="I36" s="8">
        <v>1</v>
      </c>
      <c r="J36" s="8">
        <v>9</v>
      </c>
      <c r="K36" s="8">
        <v>12</v>
      </c>
      <c r="L36" s="8">
        <v>5</v>
      </c>
      <c r="M36" s="8">
        <v>7</v>
      </c>
      <c r="N36" s="8">
        <f t="shared" si="0"/>
        <v>34</v>
      </c>
    </row>
    <row r="37" spans="1:14" x14ac:dyDescent="0.25">
      <c r="A37" s="8" t="s">
        <v>1449</v>
      </c>
      <c r="B37" s="8">
        <v>1</v>
      </c>
      <c r="C37" s="8">
        <v>1</v>
      </c>
      <c r="D37" s="8">
        <v>1</v>
      </c>
      <c r="E37" s="13">
        <v>0.4</v>
      </c>
      <c r="F37" s="13">
        <v>0.45454545454545497</v>
      </c>
      <c r="G37" s="13">
        <v>0.28571428571428598</v>
      </c>
      <c r="H37" s="8">
        <v>2</v>
      </c>
      <c r="I37" s="8">
        <v>3</v>
      </c>
      <c r="J37" s="8">
        <v>10</v>
      </c>
      <c r="K37" s="8">
        <v>12</v>
      </c>
      <c r="L37" s="8">
        <v>2</v>
      </c>
      <c r="M37" s="8">
        <v>5</v>
      </c>
      <c r="N37" s="8">
        <f t="shared" si="0"/>
        <v>34</v>
      </c>
    </row>
    <row r="38" spans="1:14" x14ac:dyDescent="0.25">
      <c r="A38" s="8" t="s">
        <v>1465</v>
      </c>
      <c r="B38" s="8">
        <v>1</v>
      </c>
      <c r="C38" s="8">
        <v>1</v>
      </c>
      <c r="D38" s="8">
        <v>1</v>
      </c>
      <c r="E38" s="13">
        <v>0.42857142857142899</v>
      </c>
      <c r="F38" s="13">
        <v>0.47058823529411797</v>
      </c>
      <c r="G38" s="13">
        <v>0.3</v>
      </c>
      <c r="H38" s="8">
        <v>3</v>
      </c>
      <c r="I38" s="8">
        <v>4</v>
      </c>
      <c r="J38" s="8">
        <v>8</v>
      </c>
      <c r="K38" s="8">
        <v>9</v>
      </c>
      <c r="L38" s="8">
        <v>3</v>
      </c>
      <c r="M38" s="8">
        <v>7</v>
      </c>
      <c r="N38" s="8">
        <f t="shared" si="0"/>
        <v>34</v>
      </c>
    </row>
  </sheetData>
  <mergeCells count="1">
    <mergeCell ref="O4:R7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6"/>
  <sheetViews>
    <sheetView workbookViewId="0">
      <selection activeCell="P34" sqref="P34"/>
    </sheetView>
  </sheetViews>
  <sheetFormatPr defaultRowHeight="11.25" x14ac:dyDescent="0.25"/>
  <cols>
    <col min="1" max="1" width="18.42578125" style="27" bestFit="1" customWidth="1"/>
    <col min="2" max="2" width="38.85546875" style="27" bestFit="1" customWidth="1"/>
    <col min="3" max="3" width="7.28515625" style="27" bestFit="1" customWidth="1"/>
    <col min="4" max="4" width="5.140625" style="27" bestFit="1" customWidth="1"/>
    <col min="5" max="5" width="5.42578125" style="27" bestFit="1" customWidth="1"/>
    <col min="6" max="6" width="5.140625" style="27" bestFit="1" customWidth="1"/>
    <col min="7" max="7" width="5.5703125" style="27" bestFit="1" customWidth="1"/>
    <col min="8" max="8" width="5.85546875" style="27" bestFit="1" customWidth="1"/>
    <col min="9" max="9" width="7.7109375" style="27" bestFit="1" customWidth="1"/>
    <col min="10" max="10" width="6.85546875" style="27" bestFit="1" customWidth="1"/>
    <col min="11" max="11" width="5.140625" style="27" bestFit="1" customWidth="1"/>
    <col min="12" max="13" width="5.42578125" style="27" bestFit="1" customWidth="1"/>
    <col min="14" max="14" width="5.140625" style="27" bestFit="1" customWidth="1"/>
    <col min="15" max="16384" width="9.140625" style="27"/>
  </cols>
  <sheetData>
    <row r="1" spans="1:14" s="28" customFormat="1" x14ac:dyDescent="0.25">
      <c r="A1" s="14" t="s">
        <v>154</v>
      </c>
      <c r="B1" s="16" t="s">
        <v>178</v>
      </c>
      <c r="C1" s="16" t="s">
        <v>158</v>
      </c>
      <c r="D1" s="16" t="s">
        <v>1028</v>
      </c>
      <c r="E1" s="16" t="s">
        <v>1031</v>
      </c>
      <c r="F1" s="16" t="s">
        <v>1034</v>
      </c>
      <c r="G1" s="16" t="s">
        <v>1037</v>
      </c>
      <c r="H1" s="16" t="s">
        <v>1040</v>
      </c>
      <c r="I1" s="16" t="s">
        <v>1043</v>
      </c>
      <c r="J1" s="16" t="s">
        <v>1045</v>
      </c>
      <c r="K1" s="16" t="s">
        <v>1048</v>
      </c>
      <c r="L1" s="16" t="s">
        <v>1051</v>
      </c>
      <c r="M1" s="16" t="s">
        <v>1054</v>
      </c>
      <c r="N1" s="16" t="s">
        <v>1405</v>
      </c>
    </row>
    <row r="2" spans="1:14" x14ac:dyDescent="0.25">
      <c r="A2" s="17" t="s">
        <v>108</v>
      </c>
      <c r="B2" s="31" t="s">
        <v>1411</v>
      </c>
      <c r="C2" s="17" t="s">
        <v>1476</v>
      </c>
      <c r="D2" s="18">
        <v>20</v>
      </c>
      <c r="E2" s="18">
        <v>51</v>
      </c>
      <c r="F2" s="18">
        <v>36</v>
      </c>
      <c r="G2" s="18">
        <v>22</v>
      </c>
      <c r="H2" s="18">
        <v>20</v>
      </c>
      <c r="I2" s="18">
        <v>23</v>
      </c>
      <c r="J2" s="18">
        <v>29</v>
      </c>
      <c r="K2" s="18">
        <v>18</v>
      </c>
      <c r="L2" s="18">
        <v>43</v>
      </c>
      <c r="M2" s="18">
        <v>77</v>
      </c>
      <c r="N2" s="18">
        <v>33.9</v>
      </c>
    </row>
    <row r="3" spans="1:14" x14ac:dyDescent="0.25">
      <c r="A3" s="17" t="s">
        <v>115</v>
      </c>
      <c r="B3" s="31" t="s">
        <v>1412</v>
      </c>
      <c r="C3" s="17" t="s">
        <v>1476</v>
      </c>
      <c r="D3" s="18">
        <v>16</v>
      </c>
      <c r="E3" s="18">
        <v>14</v>
      </c>
      <c r="F3" s="18">
        <v>18</v>
      </c>
      <c r="G3" s="18">
        <v>11</v>
      </c>
      <c r="H3" s="18">
        <v>11</v>
      </c>
      <c r="I3" s="18">
        <v>17</v>
      </c>
      <c r="J3" s="18">
        <v>24</v>
      </c>
      <c r="K3" s="18">
        <v>6</v>
      </c>
      <c r="L3" s="18">
        <v>14</v>
      </c>
      <c r="M3" s="18">
        <v>11</v>
      </c>
      <c r="N3" s="18">
        <v>14.2</v>
      </c>
    </row>
    <row r="4" spans="1:14" x14ac:dyDescent="0.25">
      <c r="A4" s="17" t="s">
        <v>123</v>
      </c>
      <c r="B4" s="31" t="s">
        <v>1410</v>
      </c>
      <c r="C4" s="17" t="s">
        <v>1476</v>
      </c>
      <c r="D4" s="18">
        <v>72</v>
      </c>
      <c r="E4" s="18">
        <v>65</v>
      </c>
      <c r="F4" s="18">
        <v>89</v>
      </c>
      <c r="G4" s="18">
        <v>87</v>
      </c>
      <c r="H4" s="18">
        <v>63</v>
      </c>
      <c r="I4" s="18">
        <v>77</v>
      </c>
      <c r="J4" s="18">
        <v>55</v>
      </c>
      <c r="K4" s="18">
        <v>67</v>
      </c>
      <c r="L4" s="18">
        <v>49</v>
      </c>
      <c r="M4" s="18">
        <v>79</v>
      </c>
      <c r="N4" s="18">
        <v>70.3</v>
      </c>
    </row>
    <row r="5" spans="1:14" x14ac:dyDescent="0.25">
      <c r="A5" s="17" t="s">
        <v>13</v>
      </c>
      <c r="B5" s="31" t="s">
        <v>1412</v>
      </c>
      <c r="C5" s="17" t="s">
        <v>1476</v>
      </c>
      <c r="D5" s="18">
        <v>16</v>
      </c>
      <c r="E5" s="18">
        <v>45</v>
      </c>
      <c r="F5" s="18">
        <v>24</v>
      </c>
      <c r="G5" s="18">
        <v>56</v>
      </c>
      <c r="H5" s="18">
        <v>29</v>
      </c>
      <c r="I5" s="18">
        <v>14</v>
      </c>
      <c r="J5" s="18">
        <v>23</v>
      </c>
      <c r="K5" s="18">
        <v>19</v>
      </c>
      <c r="L5" s="18">
        <v>8</v>
      </c>
      <c r="M5" s="18">
        <v>16</v>
      </c>
      <c r="N5" s="18">
        <v>25</v>
      </c>
    </row>
    <row r="6" spans="1:14" x14ac:dyDescent="0.25">
      <c r="A6" s="17" t="s">
        <v>128</v>
      </c>
      <c r="B6" s="31" t="s">
        <v>1411</v>
      </c>
      <c r="C6" s="17" t="s">
        <v>1476</v>
      </c>
      <c r="D6" s="18">
        <v>17</v>
      </c>
      <c r="E6" s="18">
        <v>56</v>
      </c>
      <c r="F6" s="18">
        <v>49</v>
      </c>
      <c r="G6" s="18">
        <v>40</v>
      </c>
      <c r="H6" s="18">
        <v>29</v>
      </c>
      <c r="I6" s="18">
        <v>14</v>
      </c>
      <c r="J6" s="18">
        <v>36</v>
      </c>
      <c r="K6" s="18">
        <v>43</v>
      </c>
      <c r="L6" s="18">
        <v>33</v>
      </c>
      <c r="M6" s="18">
        <v>26</v>
      </c>
      <c r="N6" s="18">
        <v>34.299999999999997</v>
      </c>
    </row>
    <row r="7" spans="1:14" x14ac:dyDescent="0.25">
      <c r="A7" s="17" t="s">
        <v>112</v>
      </c>
      <c r="B7" s="31" t="s">
        <v>1411</v>
      </c>
      <c r="C7" s="17" t="s">
        <v>1476</v>
      </c>
      <c r="D7" s="18">
        <v>22</v>
      </c>
      <c r="E7" s="18">
        <v>61</v>
      </c>
      <c r="F7" s="18">
        <v>60</v>
      </c>
      <c r="G7" s="18">
        <v>42</v>
      </c>
      <c r="H7" s="18">
        <v>42</v>
      </c>
      <c r="I7" s="18">
        <v>20</v>
      </c>
      <c r="J7" s="18">
        <v>36</v>
      </c>
      <c r="K7" s="18">
        <v>54</v>
      </c>
      <c r="L7" s="18">
        <v>32</v>
      </c>
      <c r="M7" s="18">
        <v>71</v>
      </c>
      <c r="N7" s="18">
        <v>44</v>
      </c>
    </row>
    <row r="8" spans="1:14" x14ac:dyDescent="0.25">
      <c r="A8" s="17" t="s">
        <v>12</v>
      </c>
      <c r="B8" s="31" t="s">
        <v>1412</v>
      </c>
      <c r="C8" s="17" t="s">
        <v>1476</v>
      </c>
      <c r="D8" s="18">
        <v>10.8433734939759</v>
      </c>
      <c r="E8" s="18">
        <v>18.562874251497</v>
      </c>
      <c r="F8" s="18">
        <v>17.964071856287401</v>
      </c>
      <c r="G8" s="18">
        <v>4.2168674698795101</v>
      </c>
      <c r="H8" s="18">
        <v>23.493975903614398</v>
      </c>
      <c r="I8" s="18">
        <v>18.562874251497</v>
      </c>
      <c r="J8" s="18">
        <v>13.855421686746899</v>
      </c>
      <c r="K8" s="18">
        <v>4.1916167664670603</v>
      </c>
      <c r="L8" s="18">
        <v>18.181818181818102</v>
      </c>
      <c r="M8" s="18">
        <v>11.976047904191599</v>
      </c>
      <c r="N8" s="18">
        <v>14.2</v>
      </c>
    </row>
    <row r="9" spans="1:14" x14ac:dyDescent="0.25">
      <c r="A9" s="17" t="s">
        <v>111</v>
      </c>
      <c r="B9" s="31" t="s">
        <v>1411</v>
      </c>
      <c r="C9" s="17" t="s">
        <v>1476</v>
      </c>
      <c r="D9" s="18">
        <v>36.746987951807199</v>
      </c>
      <c r="E9" s="18">
        <v>59.281437125748504</v>
      </c>
      <c r="F9" s="18">
        <v>49.101796407185603</v>
      </c>
      <c r="G9" s="18">
        <v>60.843373493975903</v>
      </c>
      <c r="H9" s="18">
        <v>44.578313253011999</v>
      </c>
      <c r="I9" s="18">
        <v>71.856287425149702</v>
      </c>
      <c r="J9" s="18">
        <v>79.518072289156606</v>
      </c>
      <c r="K9" s="18">
        <v>38.922155688622702</v>
      </c>
      <c r="L9" s="18">
        <v>36.969696969696898</v>
      </c>
      <c r="M9" s="18">
        <v>32.934131736526901</v>
      </c>
      <c r="N9" s="18">
        <v>51.2</v>
      </c>
    </row>
    <row r="10" spans="1:14" x14ac:dyDescent="0.25">
      <c r="A10" s="17" t="s">
        <v>110</v>
      </c>
      <c r="B10" s="31" t="s">
        <v>1411</v>
      </c>
      <c r="C10" s="17" t="s">
        <v>1476</v>
      </c>
      <c r="D10" s="18">
        <v>45.180722891566198</v>
      </c>
      <c r="E10" s="18">
        <v>70.658682634730496</v>
      </c>
      <c r="F10" s="18">
        <v>44.910179640718503</v>
      </c>
      <c r="G10" s="18">
        <v>50</v>
      </c>
      <c r="H10" s="18">
        <v>56.626506024096301</v>
      </c>
      <c r="I10" s="18">
        <v>79.041916167664596</v>
      </c>
      <c r="J10" s="18">
        <v>37.349397590361399</v>
      </c>
      <c r="K10" s="18">
        <v>62.275449101796397</v>
      </c>
      <c r="L10" s="18">
        <v>74.545454545454504</v>
      </c>
      <c r="M10" s="18">
        <v>47.305389221556801</v>
      </c>
      <c r="N10" s="18">
        <v>56.8</v>
      </c>
    </row>
    <row r="11" spans="1:14" x14ac:dyDescent="0.25">
      <c r="A11" s="17" t="s">
        <v>126</v>
      </c>
      <c r="B11" s="31" t="s">
        <v>1411</v>
      </c>
      <c r="C11" s="17" t="s">
        <v>1476</v>
      </c>
      <c r="D11" s="18">
        <v>63.855421686746901</v>
      </c>
      <c r="E11" s="18">
        <v>58.682634730538901</v>
      </c>
      <c r="F11" s="18">
        <v>58.682634730538901</v>
      </c>
      <c r="G11" s="18">
        <v>43.975903614457799</v>
      </c>
      <c r="H11" s="18">
        <v>37.951807228915598</v>
      </c>
      <c r="I11" s="18">
        <v>62.874251497005901</v>
      </c>
      <c r="J11" s="18">
        <v>33.132530120481903</v>
      </c>
      <c r="K11" s="18">
        <v>56.287425149700503</v>
      </c>
      <c r="L11" s="18">
        <v>95.151515151515099</v>
      </c>
      <c r="M11" s="18">
        <v>48.502994011976</v>
      </c>
      <c r="N11" s="18">
        <v>56</v>
      </c>
    </row>
    <row r="12" spans="1:14" x14ac:dyDescent="0.25">
      <c r="A12" s="17" t="s">
        <v>88</v>
      </c>
      <c r="B12" s="31" t="s">
        <v>1410</v>
      </c>
      <c r="C12" s="17" t="s">
        <v>1476</v>
      </c>
      <c r="D12" s="18">
        <v>79.518072289156606</v>
      </c>
      <c r="E12" s="18">
        <v>71.856287425149702</v>
      </c>
      <c r="F12" s="18">
        <v>81.437125748502993</v>
      </c>
      <c r="G12" s="18">
        <v>67.469879518072204</v>
      </c>
      <c r="H12" s="18">
        <v>81.325301204819198</v>
      </c>
      <c r="I12" s="18">
        <v>86.826347305389206</v>
      </c>
      <c r="J12" s="18">
        <v>42.168674698795101</v>
      </c>
      <c r="K12" s="18">
        <v>95.209580838323305</v>
      </c>
      <c r="L12" s="18">
        <v>87.878787878787804</v>
      </c>
      <c r="M12" s="18">
        <v>65.269461077844298</v>
      </c>
      <c r="N12" s="18">
        <v>75.8</v>
      </c>
    </row>
    <row r="13" spans="1:14" x14ac:dyDescent="0.25">
      <c r="A13" s="17" t="s">
        <v>46</v>
      </c>
      <c r="B13" s="31" t="s">
        <v>1411</v>
      </c>
      <c r="C13" s="17" t="s">
        <v>1476</v>
      </c>
      <c r="D13" s="18">
        <v>78.313253012048193</v>
      </c>
      <c r="E13" s="18">
        <v>64.071856287425106</v>
      </c>
      <c r="F13" s="18">
        <v>70.059880239520893</v>
      </c>
      <c r="G13" s="18">
        <v>54.819277108433702</v>
      </c>
      <c r="H13" s="18">
        <v>44.578313253011999</v>
      </c>
      <c r="I13" s="18">
        <v>28.742514970059801</v>
      </c>
      <c r="J13" s="18">
        <v>39.156626506024097</v>
      </c>
      <c r="K13" s="18">
        <v>77.245508982035901</v>
      </c>
      <c r="L13" s="18">
        <v>84.242424242424207</v>
      </c>
      <c r="M13" s="18">
        <v>82.634730538922099</v>
      </c>
      <c r="N13" s="18">
        <v>62.4</v>
      </c>
    </row>
    <row r="14" spans="1:14" x14ac:dyDescent="0.25">
      <c r="A14" s="17" t="s">
        <v>73</v>
      </c>
      <c r="B14" s="31" t="s">
        <v>1410</v>
      </c>
      <c r="C14" s="17" t="s">
        <v>1476</v>
      </c>
      <c r="D14" s="18">
        <v>100</v>
      </c>
      <c r="E14" s="18">
        <v>32.335329341317298</v>
      </c>
      <c r="F14" s="18">
        <v>91.616766467065801</v>
      </c>
      <c r="G14" s="18">
        <v>84.939759036144494</v>
      </c>
      <c r="H14" s="18">
        <v>77.108433734939695</v>
      </c>
      <c r="I14" s="18">
        <v>68.263473053892199</v>
      </c>
      <c r="J14" s="18">
        <v>100</v>
      </c>
      <c r="K14" s="18">
        <v>62.874251497005901</v>
      </c>
      <c r="L14" s="18">
        <v>85.454545454545396</v>
      </c>
      <c r="M14" s="18">
        <v>97.005988023952099</v>
      </c>
      <c r="N14" s="18">
        <v>79.900000000000006</v>
      </c>
    </row>
    <row r="15" spans="1:14" x14ac:dyDescent="0.25">
      <c r="A15" s="17" t="s">
        <v>80</v>
      </c>
      <c r="B15" s="31" t="s">
        <v>1410</v>
      </c>
      <c r="C15" s="17" t="s">
        <v>1476</v>
      </c>
      <c r="D15" s="18">
        <v>34.939759036144501</v>
      </c>
      <c r="E15" s="18">
        <v>82.634730538922099</v>
      </c>
      <c r="F15" s="18">
        <v>90.419161676646695</v>
      </c>
      <c r="G15" s="18">
        <v>99.397590361445793</v>
      </c>
      <c r="H15" s="18">
        <v>92.771084337349393</v>
      </c>
      <c r="I15" s="18">
        <v>81.437125748502993</v>
      </c>
      <c r="J15" s="18">
        <v>72.289156626505999</v>
      </c>
      <c r="K15" s="18">
        <v>14.9700598802395</v>
      </c>
      <c r="L15" s="18">
        <v>57.5757575757575</v>
      </c>
      <c r="M15" s="18">
        <v>86.826347305389206</v>
      </c>
      <c r="N15" s="18">
        <v>71.3</v>
      </c>
    </row>
    <row r="16" spans="1:14" x14ac:dyDescent="0.25">
      <c r="A16" s="17" t="s">
        <v>89</v>
      </c>
      <c r="B16" s="31" t="s">
        <v>1411</v>
      </c>
      <c r="C16" s="17" t="s">
        <v>1476</v>
      </c>
      <c r="D16" s="18">
        <v>49.397590361445701</v>
      </c>
      <c r="E16" s="18">
        <v>53.892215568862198</v>
      </c>
      <c r="F16" s="18">
        <v>84.431137724550894</v>
      </c>
      <c r="G16" s="18">
        <v>95.180722891566205</v>
      </c>
      <c r="H16" s="18">
        <v>36.144578313253</v>
      </c>
      <c r="I16" s="18">
        <v>68.263473053892199</v>
      </c>
      <c r="J16" s="18">
        <v>23.493975903614398</v>
      </c>
      <c r="K16" s="18">
        <v>89.820359281437106</v>
      </c>
      <c r="L16" s="18">
        <v>72.121212121212096</v>
      </c>
      <c r="M16" s="18">
        <v>57.485029940119702</v>
      </c>
      <c r="N16" s="18">
        <v>62.8</v>
      </c>
    </row>
    <row r="17" spans="1:14" x14ac:dyDescent="0.25">
      <c r="A17" s="17" t="s">
        <v>3</v>
      </c>
      <c r="B17" s="31" t="s">
        <v>1410</v>
      </c>
      <c r="C17" s="17" t="s">
        <v>1476</v>
      </c>
      <c r="D17" s="18">
        <v>73.493975903614398</v>
      </c>
      <c r="E17" s="18">
        <v>93.413173652694596</v>
      </c>
      <c r="F17" s="18">
        <v>60.479041916167603</v>
      </c>
      <c r="G17" s="18">
        <v>83.132530120481903</v>
      </c>
      <c r="H17" s="18">
        <v>77.710843373493901</v>
      </c>
      <c r="I17" s="18">
        <v>73.652694610778397</v>
      </c>
      <c r="J17" s="18">
        <v>92.771084337349393</v>
      </c>
      <c r="K17" s="18">
        <v>59.880239520958</v>
      </c>
      <c r="L17" s="18">
        <v>94.545454545454504</v>
      </c>
      <c r="M17" s="18">
        <v>90.419161676646695</v>
      </c>
      <c r="N17" s="18">
        <v>79.900000000000006</v>
      </c>
    </row>
    <row r="18" spans="1:14" x14ac:dyDescent="0.25">
      <c r="A18" s="17" t="s">
        <v>77</v>
      </c>
      <c r="B18" s="31" t="s">
        <v>1411</v>
      </c>
      <c r="C18" s="17" t="s">
        <v>1476</v>
      </c>
      <c r="D18" s="18">
        <v>58.433734939758999</v>
      </c>
      <c r="E18" s="18">
        <v>44.311377245508901</v>
      </c>
      <c r="F18" s="18">
        <v>64.071856287425106</v>
      </c>
      <c r="G18" s="18">
        <v>59.638554216867398</v>
      </c>
      <c r="H18" s="18">
        <v>62.650602409638502</v>
      </c>
      <c r="I18" s="18">
        <v>48.502994011976</v>
      </c>
      <c r="J18" s="18">
        <v>33.734939759036102</v>
      </c>
      <c r="K18" s="18">
        <v>69.461077844311305</v>
      </c>
      <c r="L18" s="18">
        <v>55.757575757575701</v>
      </c>
      <c r="M18" s="18">
        <v>62.275449101796397</v>
      </c>
      <c r="N18" s="18">
        <v>55.9</v>
      </c>
    </row>
    <row r="19" spans="1:14" x14ac:dyDescent="0.25">
      <c r="A19" s="17" t="s">
        <v>76</v>
      </c>
      <c r="B19" s="31" t="s">
        <v>1411</v>
      </c>
      <c r="C19" s="17" t="s">
        <v>1476</v>
      </c>
      <c r="D19" s="18">
        <v>24.698795180722801</v>
      </c>
      <c r="E19" s="18">
        <v>32.934131736526901</v>
      </c>
      <c r="F19" s="18">
        <v>51.497005988023901</v>
      </c>
      <c r="G19" s="18">
        <v>65.060240963855406</v>
      </c>
      <c r="H19" s="18">
        <v>34.337349397590302</v>
      </c>
      <c r="I19" s="18">
        <v>49.101796407185603</v>
      </c>
      <c r="J19" s="18">
        <v>45.783132530120398</v>
      </c>
      <c r="K19" s="18">
        <v>24.550898203592801</v>
      </c>
      <c r="L19" s="18">
        <v>42.424242424242401</v>
      </c>
      <c r="M19" s="18">
        <v>23.952095808383199</v>
      </c>
      <c r="N19" s="18">
        <v>39.4</v>
      </c>
    </row>
    <row r="20" spans="1:14" x14ac:dyDescent="0.25">
      <c r="A20" s="17" t="s">
        <v>6</v>
      </c>
      <c r="B20" s="31" t="s">
        <v>1412</v>
      </c>
      <c r="C20" s="17" t="s">
        <v>1476</v>
      </c>
      <c r="D20" s="18">
        <v>4.81927710843373</v>
      </c>
      <c r="E20" s="18">
        <v>5.3892215568862198</v>
      </c>
      <c r="F20" s="18">
        <v>3.59281437125748</v>
      </c>
      <c r="G20" s="18">
        <v>33.734939759036102</v>
      </c>
      <c r="H20" s="18">
        <v>38.554216867469798</v>
      </c>
      <c r="I20" s="18">
        <v>13.7724550898203</v>
      </c>
      <c r="J20" s="18">
        <v>27.108433734939702</v>
      </c>
      <c r="K20" s="18">
        <v>1.79640718562874</v>
      </c>
      <c r="L20" s="18">
        <v>45.454545454545404</v>
      </c>
      <c r="M20" s="18">
        <v>9.5808383233532908</v>
      </c>
      <c r="N20" s="18">
        <v>18.5</v>
      </c>
    </row>
    <row r="21" spans="1:14" x14ac:dyDescent="0.25">
      <c r="A21" s="17" t="s">
        <v>11</v>
      </c>
      <c r="B21" s="31" t="s">
        <v>1412</v>
      </c>
      <c r="C21" s="17" t="s">
        <v>1476</v>
      </c>
      <c r="D21" s="18">
        <v>12.6506024096385</v>
      </c>
      <c r="E21" s="18">
        <v>31.137724550898199</v>
      </c>
      <c r="F21" s="18">
        <v>34.730538922155603</v>
      </c>
      <c r="G21" s="18">
        <v>59.638554216867398</v>
      </c>
      <c r="H21" s="18">
        <v>28.313253012048101</v>
      </c>
      <c r="I21" s="18">
        <v>10.1796407185628</v>
      </c>
      <c r="J21" s="18">
        <v>27.710843373493901</v>
      </c>
      <c r="K21" s="18">
        <v>35.329341317365198</v>
      </c>
      <c r="L21" s="18">
        <v>20</v>
      </c>
      <c r="M21" s="18">
        <v>17.365269461077801</v>
      </c>
      <c r="N21" s="18">
        <v>27.7</v>
      </c>
    </row>
    <row r="22" spans="1:14" x14ac:dyDescent="0.25">
      <c r="A22" s="17" t="s">
        <v>106</v>
      </c>
      <c r="B22" s="31" t="s">
        <v>1410</v>
      </c>
      <c r="C22" s="17" t="s">
        <v>1476</v>
      </c>
      <c r="D22" s="18">
        <v>83.734939759036095</v>
      </c>
      <c r="E22" s="18">
        <v>37.125748502994</v>
      </c>
      <c r="F22" s="18">
        <v>48.502994011976</v>
      </c>
      <c r="G22" s="18">
        <v>86.746987951807199</v>
      </c>
      <c r="H22" s="18">
        <v>67.469879518072204</v>
      </c>
      <c r="I22" s="18">
        <v>50.898203592814298</v>
      </c>
      <c r="J22" s="18">
        <v>33.734939759036102</v>
      </c>
      <c r="K22" s="18">
        <v>88.023952095808298</v>
      </c>
      <c r="L22" s="18">
        <v>95.757575757575694</v>
      </c>
      <c r="M22" s="18">
        <v>95.209580838323305</v>
      </c>
      <c r="N22" s="18">
        <v>68.8</v>
      </c>
    </row>
    <row r="23" spans="1:14" x14ac:dyDescent="0.25">
      <c r="A23" s="17" t="s">
        <v>105</v>
      </c>
      <c r="B23" s="31" t="s">
        <v>1410</v>
      </c>
      <c r="C23" s="17" t="s">
        <v>1476</v>
      </c>
      <c r="D23" s="18">
        <v>61.445783132530103</v>
      </c>
      <c r="E23" s="18">
        <v>55.688622754491</v>
      </c>
      <c r="F23" s="18">
        <v>85.029940119760397</v>
      </c>
      <c r="G23" s="18">
        <v>25.3012048192771</v>
      </c>
      <c r="H23" s="18">
        <v>39.156626506024097</v>
      </c>
      <c r="I23" s="18">
        <v>81.437125748502993</v>
      </c>
      <c r="J23" s="18">
        <v>81.927710843373404</v>
      </c>
      <c r="K23" s="18">
        <v>91.616766467065801</v>
      </c>
      <c r="L23" s="18">
        <v>66.6666666666666</v>
      </c>
      <c r="M23" s="18">
        <v>82.035928143712496</v>
      </c>
      <c r="N23" s="18">
        <v>67</v>
      </c>
    </row>
    <row r="24" spans="1:14" x14ac:dyDescent="0.25">
      <c r="A24" s="17" t="s">
        <v>87</v>
      </c>
      <c r="B24" s="31" t="s">
        <v>1410</v>
      </c>
      <c r="C24" s="17" t="s">
        <v>1476</v>
      </c>
      <c r="D24" s="18">
        <v>99.397590361445793</v>
      </c>
      <c r="E24" s="18">
        <v>82.035928143712496</v>
      </c>
      <c r="F24" s="18">
        <v>92.215568862275404</v>
      </c>
      <c r="G24" s="18">
        <v>15.662650602409601</v>
      </c>
      <c r="H24" s="18">
        <v>59.036144578313198</v>
      </c>
      <c r="I24" s="18">
        <v>59.281437125748504</v>
      </c>
      <c r="J24" s="18">
        <v>29.518072289156599</v>
      </c>
      <c r="K24" s="18">
        <v>98.802395209580794</v>
      </c>
      <c r="L24" s="18">
        <v>53.3333333333333</v>
      </c>
      <c r="M24" s="18">
        <v>83.832335329341305</v>
      </c>
      <c r="N24" s="18">
        <v>67.3</v>
      </c>
    </row>
    <row r="25" spans="1:14" x14ac:dyDescent="0.25">
      <c r="A25" s="17" t="s">
        <v>85</v>
      </c>
      <c r="B25" s="31" t="s">
        <v>1411</v>
      </c>
      <c r="C25" s="17" t="s">
        <v>1476</v>
      </c>
      <c r="D25" s="18">
        <v>24.698795180722801</v>
      </c>
      <c r="E25" s="18">
        <v>25.748502994011901</v>
      </c>
      <c r="F25" s="18">
        <v>27.544910179640699</v>
      </c>
      <c r="G25" s="18">
        <v>6.0240963855421601</v>
      </c>
      <c r="H25" s="18">
        <v>18.0722891566265</v>
      </c>
      <c r="I25" s="18">
        <v>33.532934131736504</v>
      </c>
      <c r="J25" s="18">
        <v>76.506024096385502</v>
      </c>
      <c r="K25" s="18">
        <v>79.640718562874198</v>
      </c>
      <c r="L25" s="18">
        <v>3.0303030303030298</v>
      </c>
      <c r="M25" s="18">
        <v>47.305389221556801</v>
      </c>
      <c r="N25" s="18">
        <v>34.4</v>
      </c>
    </row>
    <row r="26" spans="1:14" x14ac:dyDescent="0.25">
      <c r="A26" s="17" t="s">
        <v>10</v>
      </c>
      <c r="B26" s="31" t="s">
        <v>1412</v>
      </c>
      <c r="C26" s="17" t="s">
        <v>1476</v>
      </c>
      <c r="D26" s="18">
        <v>10.240963855421599</v>
      </c>
      <c r="E26" s="18">
        <v>12.574850299401101</v>
      </c>
      <c r="F26" s="18">
        <v>16.766467065868198</v>
      </c>
      <c r="G26" s="18">
        <v>3.01204819277108</v>
      </c>
      <c r="H26" s="18">
        <v>12.048192771084301</v>
      </c>
      <c r="I26" s="18">
        <v>5.3892215568862198</v>
      </c>
      <c r="J26" s="18">
        <v>59.638554216867398</v>
      </c>
      <c r="K26" s="18">
        <v>7.1856287425149699</v>
      </c>
      <c r="L26" s="18">
        <v>26.060606060605998</v>
      </c>
      <c r="M26" s="18">
        <v>19.1616766467065</v>
      </c>
      <c r="N26" s="18">
        <v>17.2</v>
      </c>
    </row>
    <row r="27" spans="1:14" x14ac:dyDescent="0.25">
      <c r="A27" s="17" t="s">
        <v>83</v>
      </c>
      <c r="B27" s="31" t="s">
        <v>1410</v>
      </c>
      <c r="C27" s="17" t="s">
        <v>1476</v>
      </c>
      <c r="D27" s="18">
        <v>86.144578313253007</v>
      </c>
      <c r="E27" s="18">
        <v>96.688741721854299</v>
      </c>
      <c r="F27" s="18">
        <v>32.335329341317298</v>
      </c>
      <c r="G27" s="18">
        <v>35.928143712574801</v>
      </c>
      <c r="H27" s="18">
        <v>52.409638554216798</v>
      </c>
      <c r="I27" s="18">
        <v>88.622754491017901</v>
      </c>
      <c r="J27" s="18">
        <v>52.095808383233503</v>
      </c>
      <c r="K27" s="18">
        <v>74.850299401197603</v>
      </c>
      <c r="L27" s="18">
        <v>51.515151515151501</v>
      </c>
      <c r="M27" s="18">
        <v>93.413173652694596</v>
      </c>
      <c r="N27" s="18">
        <v>66.400000000000006</v>
      </c>
    </row>
    <row r="28" spans="1:14" x14ac:dyDescent="0.25">
      <c r="A28" s="17" t="s">
        <v>82</v>
      </c>
      <c r="B28" s="31" t="s">
        <v>1411</v>
      </c>
      <c r="C28" s="17" t="s">
        <v>1476</v>
      </c>
      <c r="D28" s="18">
        <v>11.445783132530099</v>
      </c>
      <c r="E28" s="18">
        <v>70.198675496688693</v>
      </c>
      <c r="F28" s="18">
        <v>78.443113772455007</v>
      </c>
      <c r="G28" s="18">
        <v>15.568862275449099</v>
      </c>
      <c r="H28" s="18">
        <v>15.662650602409601</v>
      </c>
      <c r="I28" s="18">
        <v>5.3892215568862198</v>
      </c>
      <c r="J28" s="18">
        <v>87.425149700598794</v>
      </c>
      <c r="K28" s="18">
        <v>83.233532934131702</v>
      </c>
      <c r="L28" s="18">
        <v>49.090909090909001</v>
      </c>
      <c r="M28" s="18">
        <v>7.1856287425149699</v>
      </c>
      <c r="N28" s="18">
        <v>42.2</v>
      </c>
    </row>
    <row r="29" spans="1:14" x14ac:dyDescent="0.25">
      <c r="A29" s="17" t="s">
        <v>103</v>
      </c>
      <c r="B29" s="31" t="s">
        <v>1411</v>
      </c>
      <c r="C29" s="17" t="s">
        <v>1476</v>
      </c>
      <c r="D29" s="18">
        <v>42.168674698795101</v>
      </c>
      <c r="E29" s="18">
        <v>83.443708609271496</v>
      </c>
      <c r="F29" s="18">
        <v>62.275449101796397</v>
      </c>
      <c r="G29" s="18">
        <v>95.808383233532894</v>
      </c>
      <c r="H29" s="18">
        <v>38.554216867469798</v>
      </c>
      <c r="I29" s="18">
        <v>37.724550898203503</v>
      </c>
      <c r="J29" s="18">
        <v>23.353293413173599</v>
      </c>
      <c r="K29" s="18">
        <v>98.203592814371206</v>
      </c>
      <c r="L29" s="18">
        <v>19.393939393939299</v>
      </c>
      <c r="M29" s="18">
        <v>40.718562874251496</v>
      </c>
      <c r="N29" s="18">
        <v>54.1</v>
      </c>
    </row>
    <row r="30" spans="1:14" x14ac:dyDescent="0.25">
      <c r="A30" s="17" t="s">
        <v>101</v>
      </c>
      <c r="B30" s="31" t="s">
        <v>1411</v>
      </c>
      <c r="C30" s="17" t="s">
        <v>1476</v>
      </c>
      <c r="D30" s="18">
        <v>56.626506024096301</v>
      </c>
      <c r="E30" s="18">
        <v>64.071856287425106</v>
      </c>
      <c r="F30" s="18">
        <v>71.257485029940099</v>
      </c>
      <c r="G30" s="18">
        <v>26.506024096385499</v>
      </c>
      <c r="H30" s="18">
        <v>80.722891566265005</v>
      </c>
      <c r="I30" s="18">
        <v>25.149700598802301</v>
      </c>
      <c r="J30" s="18">
        <v>50</v>
      </c>
      <c r="K30" s="18">
        <v>62.874251497005901</v>
      </c>
      <c r="L30" s="18">
        <v>92.121212121212096</v>
      </c>
      <c r="M30" s="18">
        <v>82.634730538922099</v>
      </c>
      <c r="N30" s="18">
        <v>61.3</v>
      </c>
    </row>
    <row r="31" spans="1:14" x14ac:dyDescent="0.25">
      <c r="A31" s="17" t="s">
        <v>1</v>
      </c>
      <c r="B31" s="31" t="s">
        <v>1410</v>
      </c>
      <c r="C31" s="17" t="s">
        <v>1476</v>
      </c>
      <c r="D31" s="18">
        <v>87.951807228915598</v>
      </c>
      <c r="E31" s="18">
        <v>97.005988023952099</v>
      </c>
      <c r="F31" s="18">
        <v>98.802395209580794</v>
      </c>
      <c r="G31" s="18">
        <v>21.6867469879518</v>
      </c>
      <c r="H31" s="18">
        <v>66.867469879517998</v>
      </c>
      <c r="I31" s="18">
        <v>76.646706586826298</v>
      </c>
      <c r="J31" s="18">
        <v>99.397590361445793</v>
      </c>
      <c r="K31" s="18">
        <v>88.023952095808298</v>
      </c>
      <c r="L31" s="18">
        <v>95.757575757575694</v>
      </c>
      <c r="M31" s="18">
        <v>95.808383233532894</v>
      </c>
      <c r="N31" s="18">
        <v>82.9</v>
      </c>
    </row>
    <row r="32" spans="1:14" x14ac:dyDescent="0.25">
      <c r="A32" s="17" t="s">
        <v>90</v>
      </c>
      <c r="B32" s="31" t="s">
        <v>1411</v>
      </c>
      <c r="C32" s="17" t="s">
        <v>1476</v>
      </c>
      <c r="D32" s="18">
        <v>21.6867469879518</v>
      </c>
      <c r="E32" s="18">
        <v>18.562874251497</v>
      </c>
      <c r="F32" s="18">
        <v>62.874251497005901</v>
      </c>
      <c r="G32" s="18">
        <v>3.01204819277108</v>
      </c>
      <c r="H32" s="18">
        <v>37.349397590361399</v>
      </c>
      <c r="I32" s="18">
        <v>81.437125748502993</v>
      </c>
      <c r="J32" s="18">
        <v>29.518072289156599</v>
      </c>
      <c r="K32" s="18">
        <v>7.7844311377245496</v>
      </c>
      <c r="L32" s="18">
        <v>60.606060606060602</v>
      </c>
      <c r="M32" s="18">
        <v>44.311377245508901</v>
      </c>
      <c r="N32" s="18">
        <v>36.799999999999997</v>
      </c>
    </row>
    <row r="33" spans="1:14" x14ac:dyDescent="0.25">
      <c r="A33" s="17" t="s">
        <v>9</v>
      </c>
      <c r="B33" s="31" t="s">
        <v>1412</v>
      </c>
      <c r="C33" s="17" t="s">
        <v>1476</v>
      </c>
      <c r="D33" s="18">
        <v>47.590361445783103</v>
      </c>
      <c r="E33" s="18">
        <v>9.5808383233532908</v>
      </c>
      <c r="F33" s="18">
        <v>27.544910179640699</v>
      </c>
      <c r="G33" s="18">
        <v>3.01204819277108</v>
      </c>
      <c r="H33" s="18">
        <v>8.4337349397590309</v>
      </c>
      <c r="I33" s="18">
        <v>77.245508982035901</v>
      </c>
      <c r="J33" s="18">
        <v>0</v>
      </c>
      <c r="K33" s="18">
        <v>19.1616766467065</v>
      </c>
      <c r="L33" s="18">
        <v>29.696969696969699</v>
      </c>
      <c r="M33" s="18">
        <v>15.568862275449099</v>
      </c>
      <c r="N33" s="18">
        <v>23.9</v>
      </c>
    </row>
    <row r="34" spans="1:14" x14ac:dyDescent="0.25">
      <c r="A34" s="17" t="s">
        <v>107</v>
      </c>
      <c r="B34" s="31" t="s">
        <v>1410</v>
      </c>
      <c r="C34" s="17" t="s">
        <v>1476</v>
      </c>
      <c r="D34" s="18">
        <v>96.385542168674704</v>
      </c>
      <c r="E34" s="18">
        <v>82.634730538922099</v>
      </c>
      <c r="F34" s="18">
        <v>84.431137724550894</v>
      </c>
      <c r="G34" s="18">
        <v>55.421686746987902</v>
      </c>
      <c r="H34" s="18">
        <v>65.060240963855406</v>
      </c>
      <c r="I34" s="18">
        <v>85.62874251497</v>
      </c>
      <c r="J34" s="18">
        <v>8.4337349397590309</v>
      </c>
      <c r="K34" s="18">
        <v>92.814371257485007</v>
      </c>
      <c r="L34" s="18">
        <v>89.696969696969703</v>
      </c>
      <c r="M34" s="18">
        <v>90.419161676646695</v>
      </c>
      <c r="N34" s="18">
        <v>75</v>
      </c>
    </row>
    <row r="35" spans="1:14" x14ac:dyDescent="0.25">
      <c r="A35" s="17" t="s">
        <v>98</v>
      </c>
      <c r="B35" s="31" t="s">
        <v>1411</v>
      </c>
      <c r="C35" s="17" t="s">
        <v>1476</v>
      </c>
      <c r="D35" s="18">
        <v>61.445783132530103</v>
      </c>
      <c r="E35" s="18">
        <v>99.337748344370794</v>
      </c>
      <c r="F35" s="18">
        <v>97.005988023952099</v>
      </c>
      <c r="G35" s="18">
        <v>76.646706586826298</v>
      </c>
      <c r="H35" s="18">
        <v>56.626506024096301</v>
      </c>
      <c r="I35" s="18">
        <v>66.467065868263404</v>
      </c>
      <c r="J35" s="18">
        <v>5.3892215568862198</v>
      </c>
      <c r="K35" s="18">
        <v>58.682634730538901</v>
      </c>
      <c r="L35" s="18">
        <v>57.5757575757575</v>
      </c>
      <c r="M35" s="18">
        <v>67.065868263473007</v>
      </c>
      <c r="N35" s="18">
        <v>64.599999999999994</v>
      </c>
    </row>
    <row r="36" spans="1:14" x14ac:dyDescent="0.25">
      <c r="A36" s="17" t="s">
        <v>96</v>
      </c>
      <c r="B36" s="31" t="s">
        <v>1410</v>
      </c>
      <c r="C36" s="17" t="s">
        <v>1476</v>
      </c>
      <c r="D36" s="18">
        <v>97.590361445783103</v>
      </c>
      <c r="E36" s="18">
        <v>58.278145695364202</v>
      </c>
      <c r="F36" s="18">
        <v>38.922155688622702</v>
      </c>
      <c r="G36" s="18">
        <v>95.808383233532894</v>
      </c>
      <c r="H36" s="18">
        <v>87.951807228915598</v>
      </c>
      <c r="I36" s="18">
        <v>82.634730538922099</v>
      </c>
      <c r="J36" s="18">
        <v>97.005988023952099</v>
      </c>
      <c r="K36" s="18">
        <v>17.365269461077801</v>
      </c>
      <c r="L36" s="18">
        <v>43.030303030303003</v>
      </c>
      <c r="M36" s="18">
        <v>93.413173652694596</v>
      </c>
      <c r="N36" s="18">
        <v>71.2</v>
      </c>
    </row>
    <row r="37" spans="1:14" x14ac:dyDescent="0.25">
      <c r="A37" s="17" t="s">
        <v>94</v>
      </c>
      <c r="B37" s="31" t="s">
        <v>1410</v>
      </c>
      <c r="C37" s="17" t="s">
        <v>1476</v>
      </c>
      <c r="D37" s="18">
        <v>91.566265060240895</v>
      </c>
      <c r="E37" s="18">
        <v>100</v>
      </c>
      <c r="F37" s="18">
        <v>85.029940119760397</v>
      </c>
      <c r="G37" s="18">
        <v>94.011976047904099</v>
      </c>
      <c r="H37" s="18">
        <v>33.132530120481903</v>
      </c>
      <c r="I37" s="18">
        <v>81.437125748502993</v>
      </c>
      <c r="J37" s="18">
        <v>91.017964071856198</v>
      </c>
      <c r="K37" s="18">
        <v>70.658682634730496</v>
      </c>
      <c r="L37" s="18">
        <v>9.0909090909090899</v>
      </c>
      <c r="M37" s="18">
        <v>97.604790419161603</v>
      </c>
      <c r="N37" s="18">
        <v>75.400000000000006</v>
      </c>
    </row>
    <row r="38" spans="1:14" x14ac:dyDescent="0.25">
      <c r="A38" s="17" t="s">
        <v>93</v>
      </c>
      <c r="B38" s="31" t="s">
        <v>1410</v>
      </c>
      <c r="C38" s="17" t="s">
        <v>1476</v>
      </c>
      <c r="D38" s="18">
        <v>100</v>
      </c>
      <c r="E38" s="18">
        <v>83.443708609271496</v>
      </c>
      <c r="F38" s="18">
        <v>47.305389221556801</v>
      </c>
      <c r="G38" s="18">
        <v>79.041916167664596</v>
      </c>
      <c r="H38" s="18">
        <v>65.060240963855406</v>
      </c>
      <c r="I38" s="18">
        <v>37.724550898203503</v>
      </c>
      <c r="J38" s="18">
        <v>95.808383233532894</v>
      </c>
      <c r="K38" s="18">
        <v>33.532934131736504</v>
      </c>
      <c r="L38" s="18">
        <v>24.2424242424242</v>
      </c>
      <c r="M38" s="18">
        <v>98.802395209580794</v>
      </c>
      <c r="N38" s="18">
        <v>66.5</v>
      </c>
    </row>
    <row r="39" spans="1:14" x14ac:dyDescent="0.25">
      <c r="A39" s="17" t="s">
        <v>92</v>
      </c>
      <c r="B39" s="31" t="s">
        <v>1411</v>
      </c>
      <c r="C39" s="17" t="s">
        <v>1476</v>
      </c>
      <c r="D39" s="18">
        <v>20.481927710843301</v>
      </c>
      <c r="E39" s="18">
        <v>95.364238410596002</v>
      </c>
      <c r="F39" s="18">
        <v>58.083832335329298</v>
      </c>
      <c r="G39" s="18">
        <v>42.514970059880199</v>
      </c>
      <c r="H39" s="18">
        <v>49.397590361445701</v>
      </c>
      <c r="I39" s="18">
        <v>49.101796407185603</v>
      </c>
      <c r="J39" s="18">
        <v>98.802395209580794</v>
      </c>
      <c r="K39" s="18">
        <v>32.335329341317298</v>
      </c>
      <c r="L39" s="18">
        <v>43.636363636363598</v>
      </c>
      <c r="M39" s="18">
        <v>64.071856287425106</v>
      </c>
      <c r="N39" s="18">
        <v>55.3</v>
      </c>
    </row>
    <row r="40" spans="1:14" x14ac:dyDescent="0.25">
      <c r="A40" s="17" t="s">
        <v>71</v>
      </c>
      <c r="B40" s="31" t="s">
        <v>1412</v>
      </c>
      <c r="C40" s="17" t="s">
        <v>1476</v>
      </c>
      <c r="D40" s="18">
        <v>7.8313253012048198</v>
      </c>
      <c r="E40" s="18">
        <v>2.39520958083832</v>
      </c>
      <c r="F40" s="18">
        <v>13.1736526946107</v>
      </c>
      <c r="G40" s="18">
        <v>7.8313253012048198</v>
      </c>
      <c r="H40" s="18">
        <v>3.6144578313253</v>
      </c>
      <c r="I40" s="18">
        <v>4.7904191616766401</v>
      </c>
      <c r="J40" s="18">
        <v>8.4337349397590309</v>
      </c>
      <c r="K40" s="18">
        <v>2.9940119760478998</v>
      </c>
      <c r="L40" s="18">
        <v>7.87878787878787</v>
      </c>
      <c r="M40" s="18">
        <v>1.79640718562874</v>
      </c>
      <c r="N40" s="18">
        <v>6.1</v>
      </c>
    </row>
    <row r="41" spans="1:14" x14ac:dyDescent="0.25">
      <c r="A41" s="17" t="s">
        <v>69</v>
      </c>
      <c r="B41" s="31" t="s">
        <v>1412</v>
      </c>
      <c r="C41" s="17" t="s">
        <v>1476</v>
      </c>
      <c r="D41" s="18">
        <v>24.698795180722801</v>
      </c>
      <c r="E41" s="18">
        <v>35.329341317365198</v>
      </c>
      <c r="F41" s="18">
        <v>36.526946107784397</v>
      </c>
      <c r="G41" s="18">
        <v>39.759036144578303</v>
      </c>
      <c r="H41" s="18">
        <v>16.265060240963798</v>
      </c>
      <c r="I41" s="18">
        <v>23.353293413173599</v>
      </c>
      <c r="J41" s="18">
        <v>22.891566265060199</v>
      </c>
      <c r="K41" s="18">
        <v>40.718562874251496</v>
      </c>
      <c r="L41" s="18">
        <v>52.121212121212103</v>
      </c>
      <c r="M41" s="18">
        <v>33.532934131736504</v>
      </c>
      <c r="N41" s="18">
        <v>32.6</v>
      </c>
    </row>
    <row r="42" spans="1:14" x14ac:dyDescent="0.25">
      <c r="A42" s="17" t="s">
        <v>66</v>
      </c>
      <c r="B42" s="31" t="s">
        <v>1410</v>
      </c>
      <c r="C42" s="17" t="s">
        <v>1476</v>
      </c>
      <c r="D42" s="18">
        <v>97.590361445783103</v>
      </c>
      <c r="E42" s="18">
        <v>68.862275449101801</v>
      </c>
      <c r="F42" s="18">
        <v>96.407185628742496</v>
      </c>
      <c r="G42" s="18">
        <v>80.722891566265005</v>
      </c>
      <c r="H42" s="18">
        <v>76.506024096385502</v>
      </c>
      <c r="I42" s="18">
        <v>95.209580838323305</v>
      </c>
      <c r="J42" s="18">
        <v>54.819277108433702</v>
      </c>
      <c r="K42" s="18">
        <v>91.616766467065801</v>
      </c>
      <c r="L42" s="18">
        <v>95.151515151515099</v>
      </c>
      <c r="M42" s="18">
        <v>98.203592814371206</v>
      </c>
      <c r="N42" s="18">
        <v>85.6</v>
      </c>
    </row>
    <row r="43" spans="1:14" x14ac:dyDescent="0.25">
      <c r="A43" s="17" t="s">
        <v>65</v>
      </c>
      <c r="B43" s="31" t="s">
        <v>1412</v>
      </c>
      <c r="C43" s="17" t="s">
        <v>1476</v>
      </c>
      <c r="D43" s="18">
        <v>10.240963855421599</v>
      </c>
      <c r="E43" s="18">
        <v>13.7724550898203</v>
      </c>
      <c r="F43" s="18">
        <v>15.568862275449099</v>
      </c>
      <c r="G43" s="18">
        <v>7.2289156626505999</v>
      </c>
      <c r="H43" s="18">
        <v>6.0240963855421601</v>
      </c>
      <c r="I43" s="18">
        <v>11.976047904191599</v>
      </c>
      <c r="J43" s="18">
        <v>10.240963855421599</v>
      </c>
      <c r="K43" s="18">
        <v>7.1856287425149699</v>
      </c>
      <c r="L43" s="18">
        <v>13.9393939393939</v>
      </c>
      <c r="M43" s="18">
        <v>8.9820359281437092</v>
      </c>
      <c r="N43" s="18">
        <v>10.5</v>
      </c>
    </row>
    <row r="44" spans="1:14" x14ac:dyDescent="0.25">
      <c r="A44" s="17" t="s">
        <v>48</v>
      </c>
      <c r="B44" s="31" t="s">
        <v>1411</v>
      </c>
      <c r="C44" s="17" t="s">
        <v>1476</v>
      </c>
      <c r="D44" s="18">
        <v>28.9156626506024</v>
      </c>
      <c r="E44" s="18">
        <v>50.898203592814298</v>
      </c>
      <c r="F44" s="18">
        <v>79.640718562874198</v>
      </c>
      <c r="G44" s="18">
        <v>56.024096385542101</v>
      </c>
      <c r="H44" s="18">
        <v>18.0722891566265</v>
      </c>
      <c r="I44" s="18">
        <v>73.652694610778397</v>
      </c>
      <c r="J44" s="18">
        <v>10.8433734939759</v>
      </c>
      <c r="K44" s="18">
        <v>43.113772455089801</v>
      </c>
      <c r="L44" s="18">
        <v>58.787878787878697</v>
      </c>
      <c r="M44" s="18">
        <v>49.101796407185603</v>
      </c>
      <c r="N44" s="18">
        <v>47</v>
      </c>
    </row>
    <row r="45" spans="1:14" x14ac:dyDescent="0.25">
      <c r="A45" s="17" t="s">
        <v>61</v>
      </c>
      <c r="B45" s="31" t="s">
        <v>1410</v>
      </c>
      <c r="C45" s="17" t="s">
        <v>1476</v>
      </c>
      <c r="D45" s="18">
        <v>99.397590361445793</v>
      </c>
      <c r="E45" s="18">
        <v>79.041916167664596</v>
      </c>
      <c r="F45" s="18">
        <v>81.437125748502993</v>
      </c>
      <c r="G45" s="18">
        <v>72.289156626505999</v>
      </c>
      <c r="H45" s="18">
        <v>87.951807228915598</v>
      </c>
      <c r="I45" s="18">
        <v>97.005988023952099</v>
      </c>
      <c r="J45" s="18">
        <v>1.2048192771084301</v>
      </c>
      <c r="K45" s="18">
        <v>94.011976047904099</v>
      </c>
      <c r="L45" s="18">
        <v>98.787878787878796</v>
      </c>
      <c r="M45" s="18">
        <v>56.886227544910099</v>
      </c>
      <c r="N45" s="18">
        <v>76.7</v>
      </c>
    </row>
    <row r="46" spans="1:14" x14ac:dyDescent="0.25">
      <c r="A46" s="17" t="s">
        <v>72</v>
      </c>
      <c r="B46" s="31" t="s">
        <v>1412</v>
      </c>
      <c r="C46" s="17" t="s">
        <v>1476</v>
      </c>
      <c r="D46" s="18">
        <v>12.6506024096385</v>
      </c>
      <c r="E46" s="18">
        <v>31.736526946107698</v>
      </c>
      <c r="F46" s="18">
        <v>17.964071856287401</v>
      </c>
      <c r="G46" s="18">
        <v>21.6867469879518</v>
      </c>
      <c r="H46" s="18">
        <v>27.710843373493901</v>
      </c>
      <c r="I46" s="18">
        <v>31.137724550898199</v>
      </c>
      <c r="J46" s="18">
        <v>21.6867469879518</v>
      </c>
      <c r="K46" s="18">
        <v>32.934131736526901</v>
      </c>
      <c r="L46" s="18">
        <v>33.3333333333333</v>
      </c>
      <c r="M46" s="18">
        <v>15.568862275449099</v>
      </c>
      <c r="N46" s="18">
        <v>24.8</v>
      </c>
    </row>
    <row r="47" spans="1:14" x14ac:dyDescent="0.25">
      <c r="A47" s="17" t="s">
        <v>59</v>
      </c>
      <c r="B47" s="31" t="s">
        <v>1412</v>
      </c>
      <c r="C47" s="17" t="s">
        <v>1476</v>
      </c>
      <c r="D47" s="18">
        <v>9.6385542168674707</v>
      </c>
      <c r="E47" s="18">
        <v>0</v>
      </c>
      <c r="F47" s="18">
        <v>39.520958083832298</v>
      </c>
      <c r="G47" s="18">
        <v>12.048192771084301</v>
      </c>
      <c r="H47" s="18">
        <v>0</v>
      </c>
      <c r="I47" s="18">
        <v>11.976047904191599</v>
      </c>
      <c r="J47" s="18">
        <v>1.2048192771084301</v>
      </c>
      <c r="K47" s="18">
        <v>5.9880239520957996</v>
      </c>
      <c r="L47" s="18">
        <v>43.030303030303003</v>
      </c>
      <c r="M47" s="18">
        <v>11.976047904191599</v>
      </c>
      <c r="N47" s="18">
        <v>13.6</v>
      </c>
    </row>
    <row r="48" spans="1:14" x14ac:dyDescent="0.25">
      <c r="A48" s="17" t="s">
        <v>55</v>
      </c>
      <c r="B48" s="31" t="s">
        <v>1410</v>
      </c>
      <c r="C48" s="17" t="s">
        <v>1476</v>
      </c>
      <c r="D48" s="18">
        <v>95.783132530120398</v>
      </c>
      <c r="E48" s="18">
        <v>94.011976047904099</v>
      </c>
      <c r="F48" s="18">
        <v>96.407185628742496</v>
      </c>
      <c r="G48" s="18">
        <v>82.530120481927696</v>
      </c>
      <c r="H48" s="18">
        <v>96.385542168674704</v>
      </c>
      <c r="I48" s="18">
        <v>77.844311377245504</v>
      </c>
      <c r="J48" s="18">
        <v>92.168674698795101</v>
      </c>
      <c r="K48" s="18">
        <v>34.131736526946099</v>
      </c>
      <c r="L48" s="18">
        <v>95.757575757575694</v>
      </c>
      <c r="M48" s="18">
        <v>93.413173652694596</v>
      </c>
      <c r="N48" s="18">
        <v>85.8</v>
      </c>
    </row>
    <row r="49" spans="1:14" x14ac:dyDescent="0.25">
      <c r="A49" s="17" t="s">
        <v>53</v>
      </c>
      <c r="B49" s="31" t="s">
        <v>1411</v>
      </c>
      <c r="C49" s="17" t="s">
        <v>1476</v>
      </c>
      <c r="D49" s="18">
        <v>42.168674698795101</v>
      </c>
      <c r="E49" s="18">
        <v>68.862275449101801</v>
      </c>
      <c r="F49" s="18">
        <v>82.634730538922099</v>
      </c>
      <c r="G49" s="18">
        <v>65.662650602409599</v>
      </c>
      <c r="H49" s="18">
        <v>88.554216867469805</v>
      </c>
      <c r="I49" s="18">
        <v>23.353293413173599</v>
      </c>
      <c r="J49" s="18">
        <v>36.746987951807199</v>
      </c>
      <c r="K49" s="18">
        <v>19.1616766467065</v>
      </c>
      <c r="L49" s="18">
        <v>56.363636363636303</v>
      </c>
      <c r="M49" s="18">
        <v>72.455089820359206</v>
      </c>
      <c r="N49" s="18">
        <v>55.6</v>
      </c>
    </row>
    <row r="50" spans="1:14" x14ac:dyDescent="0.25">
      <c r="A50" s="17" t="s">
        <v>122</v>
      </c>
      <c r="B50" s="31" t="s">
        <v>1412</v>
      </c>
      <c r="C50" s="17" t="s">
        <v>1476</v>
      </c>
      <c r="D50" s="18">
        <v>10.8433734939759</v>
      </c>
      <c r="E50" s="18">
        <v>13.7724550898203</v>
      </c>
      <c r="F50" s="18">
        <v>27.544910179640699</v>
      </c>
      <c r="G50" s="18">
        <v>4.2168674698795101</v>
      </c>
      <c r="H50" s="18">
        <v>6.0240963855421601</v>
      </c>
      <c r="I50" s="18">
        <v>59.281437125748504</v>
      </c>
      <c r="J50" s="18">
        <v>21.6867469879518</v>
      </c>
      <c r="K50" s="18">
        <v>16.167664670658599</v>
      </c>
      <c r="L50" s="18">
        <v>32.121212121212103</v>
      </c>
      <c r="M50" s="18">
        <v>15.568862275449099</v>
      </c>
      <c r="N50" s="18">
        <v>20.8</v>
      </c>
    </row>
    <row r="51" spans="1:14" x14ac:dyDescent="0.25">
      <c r="A51" s="17" t="s">
        <v>121</v>
      </c>
      <c r="B51" s="31" t="s">
        <v>1410</v>
      </c>
      <c r="C51" s="17" t="s">
        <v>1476</v>
      </c>
      <c r="D51" s="18">
        <v>87.951807228915598</v>
      </c>
      <c r="E51" s="18">
        <v>70.658682634730496</v>
      </c>
      <c r="F51" s="18">
        <v>89.221556886227503</v>
      </c>
      <c r="G51" s="18">
        <v>66.867469879517998</v>
      </c>
      <c r="H51" s="18">
        <v>70.481927710843294</v>
      </c>
      <c r="I51" s="18">
        <v>66.467065868263404</v>
      </c>
      <c r="J51" s="18">
        <v>95.180722891566205</v>
      </c>
      <c r="K51" s="18">
        <v>34.131736526946099</v>
      </c>
      <c r="L51" s="18">
        <v>89.696969696969703</v>
      </c>
      <c r="M51" s="18">
        <v>86.826347305389206</v>
      </c>
      <c r="N51" s="18">
        <v>75.7</v>
      </c>
    </row>
    <row r="52" spans="1:14" x14ac:dyDescent="0.25">
      <c r="A52" s="17" t="s">
        <v>4</v>
      </c>
      <c r="B52" s="31" t="s">
        <v>1410</v>
      </c>
      <c r="C52" s="17" t="s">
        <v>1476</v>
      </c>
      <c r="D52" s="18">
        <v>99.397590361445793</v>
      </c>
      <c r="E52" s="18">
        <v>94.011976047904099</v>
      </c>
      <c r="F52" s="18">
        <v>97.604790419161603</v>
      </c>
      <c r="G52" s="18">
        <v>76.506024096385502</v>
      </c>
      <c r="H52" s="18">
        <v>95.180722891566205</v>
      </c>
      <c r="I52" s="18">
        <v>86.826347305389206</v>
      </c>
      <c r="J52" s="18">
        <v>95.783132530120398</v>
      </c>
      <c r="K52" s="18">
        <v>76.047904191616695</v>
      </c>
      <c r="L52" s="18">
        <v>72.121212121212096</v>
      </c>
      <c r="M52" s="18">
        <v>95.209580838323305</v>
      </c>
      <c r="N52" s="18">
        <v>88.9</v>
      </c>
    </row>
    <row r="53" spans="1:14" x14ac:dyDescent="0.25">
      <c r="A53" s="17" t="s">
        <v>14</v>
      </c>
      <c r="B53" s="31" t="s">
        <v>1412</v>
      </c>
      <c r="C53" s="17" t="s">
        <v>1476</v>
      </c>
      <c r="D53" s="18">
        <v>9.6385542168674707</v>
      </c>
      <c r="E53" s="18">
        <v>2.39520958083832</v>
      </c>
      <c r="F53" s="18">
        <v>17.964071856287401</v>
      </c>
      <c r="G53" s="18">
        <v>6.0240963855421601</v>
      </c>
      <c r="H53" s="18">
        <v>6.0240963855421601</v>
      </c>
      <c r="I53" s="18">
        <v>14.371257485029901</v>
      </c>
      <c r="J53" s="18">
        <v>19.879518072289098</v>
      </c>
      <c r="K53" s="18">
        <v>13.1736526946107</v>
      </c>
      <c r="L53" s="18">
        <v>6.0606060606060597</v>
      </c>
      <c r="M53" s="18">
        <v>7.1856287425149699</v>
      </c>
      <c r="N53" s="18">
        <v>10.199999999999999</v>
      </c>
    </row>
    <row r="54" spans="1:14" x14ac:dyDescent="0.25">
      <c r="A54" s="17" t="s">
        <v>0</v>
      </c>
      <c r="B54" s="31" t="s">
        <v>1410</v>
      </c>
      <c r="C54" s="17" t="s">
        <v>1476</v>
      </c>
      <c r="D54" s="18">
        <v>93.975903614457806</v>
      </c>
      <c r="E54" s="18">
        <v>83.832335329341305</v>
      </c>
      <c r="F54" s="18">
        <v>100</v>
      </c>
      <c r="G54" s="18">
        <v>93.3734939759036</v>
      </c>
      <c r="H54" s="18">
        <v>0</v>
      </c>
      <c r="I54" s="18">
        <v>93.413173652694596</v>
      </c>
      <c r="J54" s="18">
        <v>71.686746987951807</v>
      </c>
      <c r="K54" s="18">
        <v>67.065868263473007</v>
      </c>
      <c r="L54" s="18">
        <v>98.787878787878796</v>
      </c>
      <c r="M54" s="18">
        <v>85.029940119760397</v>
      </c>
      <c r="N54" s="18">
        <v>78.7</v>
      </c>
    </row>
    <row r="55" spans="1:14" x14ac:dyDescent="0.25">
      <c r="A55" s="17" t="s">
        <v>44</v>
      </c>
      <c r="B55" s="31" t="s">
        <v>1412</v>
      </c>
      <c r="C55" s="17" t="s">
        <v>1476</v>
      </c>
      <c r="D55" s="18">
        <v>45.180722891566198</v>
      </c>
      <c r="E55" s="18">
        <v>9.5808383233532908</v>
      </c>
      <c r="F55" s="18">
        <v>29.341317365269401</v>
      </c>
      <c r="G55" s="18">
        <v>35.542168674698701</v>
      </c>
      <c r="H55" s="18">
        <v>46.987951807228903</v>
      </c>
      <c r="I55" s="18">
        <v>15.568862275449099</v>
      </c>
      <c r="J55" s="18">
        <v>35.542168674698701</v>
      </c>
      <c r="K55" s="18">
        <v>22.155688622754401</v>
      </c>
      <c r="L55" s="18">
        <v>30.909090909090899</v>
      </c>
      <c r="M55" s="18">
        <v>34.131736526946099</v>
      </c>
      <c r="N55" s="18">
        <v>30.6</v>
      </c>
    </row>
    <row r="56" spans="1:14" x14ac:dyDescent="0.25">
      <c r="A56" s="17" t="s">
        <v>43</v>
      </c>
      <c r="B56" s="31" t="s">
        <v>1412</v>
      </c>
      <c r="C56" s="17" t="s">
        <v>1476</v>
      </c>
      <c r="D56" s="18">
        <v>36.144578313253</v>
      </c>
      <c r="E56" s="18">
        <v>0</v>
      </c>
      <c r="F56" s="18">
        <v>16.167664670658599</v>
      </c>
      <c r="G56" s="18">
        <v>22.289156626505999</v>
      </c>
      <c r="H56" s="18">
        <v>38.554216867469798</v>
      </c>
      <c r="I56" s="18">
        <v>5.3892215568862198</v>
      </c>
      <c r="J56" s="18">
        <v>40.963855421686702</v>
      </c>
      <c r="K56" s="18">
        <v>30.538922155688599</v>
      </c>
      <c r="L56" s="18">
        <v>63.636363636363598</v>
      </c>
      <c r="M56" s="18">
        <v>24.550898203592801</v>
      </c>
      <c r="N56" s="18">
        <v>27.9</v>
      </c>
    </row>
    <row r="57" spans="1:14" x14ac:dyDescent="0.25">
      <c r="A57" s="17" t="s">
        <v>2</v>
      </c>
      <c r="B57" s="31" t="s">
        <v>1410</v>
      </c>
      <c r="C57" s="17" t="s">
        <v>1476</v>
      </c>
      <c r="D57" s="18">
        <v>93.975903614457806</v>
      </c>
      <c r="E57" s="18">
        <v>91.017964071856198</v>
      </c>
      <c r="F57" s="18">
        <v>100</v>
      </c>
      <c r="G57" s="18">
        <v>56.024096385542101</v>
      </c>
      <c r="H57" s="18">
        <v>50.602409638554199</v>
      </c>
      <c r="I57" s="18">
        <v>86.826347305389206</v>
      </c>
      <c r="J57" s="18">
        <v>65.060240963855406</v>
      </c>
      <c r="K57" s="18">
        <v>83.233532934131702</v>
      </c>
      <c r="L57" s="18">
        <v>94.545454545454504</v>
      </c>
      <c r="M57" s="18">
        <v>69.461077844311305</v>
      </c>
      <c r="N57" s="18">
        <v>79.099999999999994</v>
      </c>
    </row>
    <row r="58" spans="1:14" x14ac:dyDescent="0.25">
      <c r="A58" s="17" t="s">
        <v>41</v>
      </c>
      <c r="B58" s="31" t="s">
        <v>1410</v>
      </c>
      <c r="C58" s="17" t="s">
        <v>1476</v>
      </c>
      <c r="D58" s="18">
        <v>68.674698795180703</v>
      </c>
      <c r="E58" s="18">
        <v>82.634730538922099</v>
      </c>
      <c r="F58" s="18">
        <v>88.023952095808298</v>
      </c>
      <c r="G58" s="18">
        <v>34.939759036144501</v>
      </c>
      <c r="H58" s="18">
        <v>78.9156626506024</v>
      </c>
      <c r="I58" s="18">
        <v>52.694610778443099</v>
      </c>
      <c r="J58" s="18">
        <v>71.686746987951807</v>
      </c>
      <c r="K58" s="18">
        <v>98.802395209580794</v>
      </c>
      <c r="L58" s="18">
        <v>96.363636363636303</v>
      </c>
      <c r="M58" s="18">
        <v>75.449101796407106</v>
      </c>
      <c r="N58" s="18">
        <v>74.900000000000006</v>
      </c>
    </row>
    <row r="59" spans="1:14" x14ac:dyDescent="0.25">
      <c r="A59" s="17" t="s">
        <v>144</v>
      </c>
      <c r="B59" s="31" t="s">
        <v>1410</v>
      </c>
      <c r="C59" s="17" t="s">
        <v>1476</v>
      </c>
      <c r="D59" s="18">
        <v>67.469879518072204</v>
      </c>
      <c r="E59" s="18">
        <v>94.011976047904099</v>
      </c>
      <c r="F59" s="18">
        <v>97.005988023952099</v>
      </c>
      <c r="G59" s="18">
        <v>53.614457831325304</v>
      </c>
      <c r="H59" s="18">
        <v>64.4578313253012</v>
      </c>
      <c r="I59" s="18">
        <v>59.281437125748504</v>
      </c>
      <c r="J59" s="18">
        <v>23.493975903614398</v>
      </c>
      <c r="K59" s="18">
        <v>79.041916167664596</v>
      </c>
      <c r="L59" s="18">
        <v>90.909090909090907</v>
      </c>
      <c r="M59" s="18">
        <v>86.826347305389206</v>
      </c>
      <c r="N59" s="18">
        <v>71.5</v>
      </c>
    </row>
    <row r="60" spans="1:14" x14ac:dyDescent="0.25">
      <c r="A60" s="17" t="s">
        <v>129</v>
      </c>
      <c r="B60" s="31" t="s">
        <v>1410</v>
      </c>
      <c r="C60" s="17" t="s">
        <v>1476</v>
      </c>
      <c r="D60" s="18">
        <v>86.144578313253007</v>
      </c>
      <c r="E60" s="18">
        <v>70.658682634730496</v>
      </c>
      <c r="F60" s="18">
        <v>98.203592814371206</v>
      </c>
      <c r="G60" s="18">
        <v>59.036144578313198</v>
      </c>
      <c r="H60" s="18">
        <v>86.144578313253007</v>
      </c>
      <c r="I60" s="18">
        <v>56.886227544910099</v>
      </c>
      <c r="J60" s="18">
        <v>74.698795180722797</v>
      </c>
      <c r="K60" s="18">
        <v>88.023952095808298</v>
      </c>
      <c r="L60" s="18">
        <v>82.424242424242394</v>
      </c>
      <c r="M60" s="18">
        <v>93.413173652694596</v>
      </c>
      <c r="N60" s="18">
        <v>79.5</v>
      </c>
    </row>
    <row r="61" spans="1:14" x14ac:dyDescent="0.25">
      <c r="A61" s="17" t="s">
        <v>125</v>
      </c>
      <c r="B61" s="31" t="s">
        <v>1410</v>
      </c>
      <c r="C61" s="17" t="s">
        <v>1476</v>
      </c>
      <c r="D61" s="18">
        <v>56.626506024096301</v>
      </c>
      <c r="E61" s="18">
        <v>64.670658682634695</v>
      </c>
      <c r="F61" s="18">
        <v>88.622754491017901</v>
      </c>
      <c r="G61" s="18">
        <v>87.349397590361406</v>
      </c>
      <c r="H61" s="18">
        <v>74.698795180722797</v>
      </c>
      <c r="I61" s="18">
        <v>53.892215568862198</v>
      </c>
      <c r="J61" s="18">
        <v>65.060240963855406</v>
      </c>
      <c r="K61" s="18">
        <v>67.065868263473007</v>
      </c>
      <c r="L61" s="18">
        <v>81.212121212121204</v>
      </c>
      <c r="M61" s="18">
        <v>63.473053892215503</v>
      </c>
      <c r="N61" s="18">
        <v>70.3</v>
      </c>
    </row>
    <row r="62" spans="1:14" x14ac:dyDescent="0.25">
      <c r="A62" s="17" t="s">
        <v>132</v>
      </c>
      <c r="B62" s="31" t="s">
        <v>1411</v>
      </c>
      <c r="C62" s="17" t="s">
        <v>1476</v>
      </c>
      <c r="D62" s="18">
        <v>56.626506024096301</v>
      </c>
      <c r="E62" s="18">
        <v>39.520958083832298</v>
      </c>
      <c r="F62" s="18">
        <v>83.233532934131702</v>
      </c>
      <c r="G62" s="18">
        <v>71.686746987951807</v>
      </c>
      <c r="H62" s="18">
        <v>48.795180722891502</v>
      </c>
      <c r="I62" s="18">
        <v>85.029940119760397</v>
      </c>
      <c r="J62" s="18">
        <v>36.144578313253</v>
      </c>
      <c r="K62" s="18">
        <v>25.748502994011901</v>
      </c>
      <c r="L62" s="18">
        <v>53.939393939393902</v>
      </c>
      <c r="M62" s="18">
        <v>53.293413173652603</v>
      </c>
      <c r="N62" s="18">
        <v>55.5</v>
      </c>
    </row>
    <row r="63" spans="1:14" x14ac:dyDescent="0.25">
      <c r="A63" s="17" t="s">
        <v>133</v>
      </c>
      <c r="B63" s="31" t="s">
        <v>1410</v>
      </c>
      <c r="C63" s="17" t="s">
        <v>1476</v>
      </c>
      <c r="D63" s="18">
        <v>88.554216867469805</v>
      </c>
      <c r="E63" s="18">
        <v>86.227544910179603</v>
      </c>
      <c r="F63" s="18">
        <v>92.814371257485007</v>
      </c>
      <c r="G63" s="18">
        <v>77.710843373493901</v>
      </c>
      <c r="H63" s="18">
        <v>97.590361445783103</v>
      </c>
      <c r="I63" s="18">
        <v>82.634730538922099</v>
      </c>
      <c r="J63" s="18">
        <v>40.963855421686702</v>
      </c>
      <c r="K63" s="18">
        <v>70.059880239520893</v>
      </c>
      <c r="L63" s="18">
        <v>72.121212121212096</v>
      </c>
      <c r="M63" s="18">
        <v>74.850299401197603</v>
      </c>
      <c r="N63" s="18">
        <v>78.5</v>
      </c>
    </row>
    <row r="64" spans="1:14" x14ac:dyDescent="0.25">
      <c r="A64" s="17" t="s">
        <v>134</v>
      </c>
      <c r="B64" s="31" t="s">
        <v>1411</v>
      </c>
      <c r="C64" s="17" t="s">
        <v>1476</v>
      </c>
      <c r="D64" s="18">
        <v>95.180722891566205</v>
      </c>
      <c r="E64" s="18">
        <v>17.964071856287401</v>
      </c>
      <c r="F64" s="18">
        <v>87.425149700598794</v>
      </c>
      <c r="G64" s="18">
        <v>72.289156626505999</v>
      </c>
      <c r="H64" s="18">
        <v>71.686746987951807</v>
      </c>
      <c r="I64" s="18">
        <v>73.652694610778397</v>
      </c>
      <c r="J64" s="18">
        <v>10.8433734939759</v>
      </c>
      <c r="K64" s="18">
        <v>32.934131736526901</v>
      </c>
      <c r="L64" s="18">
        <v>95.757575757575694</v>
      </c>
      <c r="M64" s="18">
        <v>79.041916167664596</v>
      </c>
      <c r="N64" s="18">
        <v>63.7</v>
      </c>
    </row>
    <row r="65" spans="1:14" x14ac:dyDescent="0.25">
      <c r="A65" s="17" t="s">
        <v>136</v>
      </c>
      <c r="B65" s="31" t="s">
        <v>1410</v>
      </c>
      <c r="C65" s="17" t="s">
        <v>1476</v>
      </c>
      <c r="D65" s="18">
        <v>93.975903614457806</v>
      </c>
      <c r="E65" s="18">
        <v>58.682634730538901</v>
      </c>
      <c r="F65" s="18">
        <v>84.431137724550894</v>
      </c>
      <c r="G65" s="18">
        <v>47.590361445783103</v>
      </c>
      <c r="H65" s="18">
        <v>87.349397590361406</v>
      </c>
      <c r="I65" s="18">
        <v>53.892215568862198</v>
      </c>
      <c r="J65" s="18">
        <v>24.096385542168601</v>
      </c>
      <c r="K65" s="18">
        <v>74.251497005988</v>
      </c>
      <c r="L65" s="18">
        <v>95.757575757575694</v>
      </c>
      <c r="M65" s="18">
        <v>72.455089820359206</v>
      </c>
      <c r="N65" s="18">
        <v>69.2</v>
      </c>
    </row>
    <row r="66" spans="1:14" x14ac:dyDescent="0.25">
      <c r="A66" s="17" t="s">
        <v>139</v>
      </c>
      <c r="B66" s="31" t="s">
        <v>1412</v>
      </c>
      <c r="C66" s="17" t="s">
        <v>1476</v>
      </c>
      <c r="D66" s="18">
        <v>9.6385542168674707</v>
      </c>
      <c r="E66" s="18">
        <v>0</v>
      </c>
      <c r="F66" s="18">
        <v>14.371257485029901</v>
      </c>
      <c r="G66" s="18">
        <v>4.81927710843373</v>
      </c>
      <c r="H66" s="18">
        <v>12.048192771084301</v>
      </c>
      <c r="I66" s="18">
        <v>7.1856287425149699</v>
      </c>
      <c r="J66" s="18">
        <v>1.2048192771084301</v>
      </c>
      <c r="K66" s="18">
        <v>9.5808383233532908</v>
      </c>
      <c r="L66" s="18">
        <v>3.63636363636363</v>
      </c>
      <c r="M66" s="18">
        <v>1.79640718562874</v>
      </c>
      <c r="N66" s="18">
        <v>6.5</v>
      </c>
    </row>
    <row r="67" spans="1:14" x14ac:dyDescent="0.25">
      <c r="A67" s="17" t="s">
        <v>8</v>
      </c>
      <c r="B67" s="31" t="s">
        <v>1412</v>
      </c>
      <c r="C67" s="17" t="s">
        <v>1476</v>
      </c>
      <c r="D67" s="18">
        <v>16.867469879518001</v>
      </c>
      <c r="E67" s="18">
        <v>23.353293413173599</v>
      </c>
      <c r="F67" s="18">
        <v>19.1616766467065</v>
      </c>
      <c r="G67" s="18">
        <v>25.903614457831299</v>
      </c>
      <c r="H67" s="18">
        <v>4.81927710843373</v>
      </c>
      <c r="I67" s="18">
        <v>6.5868263473053901</v>
      </c>
      <c r="J67" s="18">
        <v>21.6867469879518</v>
      </c>
      <c r="K67" s="18">
        <v>8.3832335329341294</v>
      </c>
      <c r="L67" s="18">
        <v>29.696969696969699</v>
      </c>
      <c r="M67" s="18">
        <v>15.568862275449099</v>
      </c>
      <c r="N67" s="18">
        <v>17.3</v>
      </c>
    </row>
    <row r="68" spans="1:14" x14ac:dyDescent="0.25">
      <c r="A68" s="17" t="s">
        <v>40</v>
      </c>
      <c r="B68" s="31" t="s">
        <v>1411</v>
      </c>
      <c r="C68" s="17" t="s">
        <v>1476</v>
      </c>
      <c r="D68" s="18">
        <v>48.795180722891502</v>
      </c>
      <c r="E68" s="18">
        <v>76.646706586826298</v>
      </c>
      <c r="F68" s="18">
        <v>68.862275449101801</v>
      </c>
      <c r="G68" s="18">
        <v>77.710843373493901</v>
      </c>
      <c r="H68" s="18">
        <v>42.168674698795101</v>
      </c>
      <c r="I68" s="18">
        <v>48.502994011976</v>
      </c>
      <c r="J68" s="18">
        <v>71.686746987951807</v>
      </c>
      <c r="K68" s="18">
        <v>47.305389221556801</v>
      </c>
      <c r="L68" s="18">
        <v>78.787878787878697</v>
      </c>
      <c r="M68" s="18">
        <v>64.670658682634695</v>
      </c>
      <c r="N68" s="18">
        <v>62.7</v>
      </c>
    </row>
    <row r="69" spans="1:14" x14ac:dyDescent="0.25">
      <c r="A69" s="17" t="s">
        <v>16</v>
      </c>
      <c r="B69" s="31" t="s">
        <v>1410</v>
      </c>
      <c r="C69" s="17" t="s">
        <v>1476</v>
      </c>
      <c r="D69" s="18">
        <v>34.939759036144501</v>
      </c>
      <c r="E69" s="18">
        <v>92.215568862275404</v>
      </c>
      <c r="F69" s="18">
        <v>82.634730538922099</v>
      </c>
      <c r="G69" s="18">
        <v>97.590361445783103</v>
      </c>
      <c r="H69" s="18">
        <v>80.722891566265005</v>
      </c>
      <c r="I69" s="18">
        <v>89.221556886227503</v>
      </c>
      <c r="J69" s="18">
        <v>40.963855421686702</v>
      </c>
      <c r="K69" s="18">
        <v>52.694610778443099</v>
      </c>
      <c r="L69" s="18">
        <v>72.121212121212096</v>
      </c>
      <c r="M69" s="18">
        <v>79.640718562874198</v>
      </c>
      <c r="N69" s="18">
        <v>72.400000000000006</v>
      </c>
    </row>
    <row r="70" spans="1:14" x14ac:dyDescent="0.25">
      <c r="A70" s="17" t="s">
        <v>37</v>
      </c>
      <c r="B70" s="31" t="s">
        <v>1410</v>
      </c>
      <c r="C70" s="17" t="s">
        <v>1476</v>
      </c>
      <c r="D70" s="18">
        <v>61.445783132530103</v>
      </c>
      <c r="E70" s="18">
        <v>59.281437125748504</v>
      </c>
      <c r="F70" s="18">
        <v>81.437125748502993</v>
      </c>
      <c r="G70" s="18">
        <v>62.048192771084302</v>
      </c>
      <c r="H70" s="18">
        <v>30.120481927710799</v>
      </c>
      <c r="I70" s="18">
        <v>94.610778443113702</v>
      </c>
      <c r="J70" s="18">
        <v>35.542168674698701</v>
      </c>
      <c r="K70" s="18">
        <v>76.047904191616695</v>
      </c>
      <c r="L70" s="18">
        <v>94.545454545454504</v>
      </c>
      <c r="M70" s="18">
        <v>79.640718562874198</v>
      </c>
      <c r="N70" s="18">
        <v>67.5</v>
      </c>
    </row>
    <row r="71" spans="1:14" x14ac:dyDescent="0.25">
      <c r="A71" s="17" t="s">
        <v>7</v>
      </c>
      <c r="B71" s="31" t="s">
        <v>1412</v>
      </c>
      <c r="C71" s="17" t="s">
        <v>1476</v>
      </c>
      <c r="D71" s="18">
        <v>11.445783132530099</v>
      </c>
      <c r="E71" s="18">
        <v>25.149700598802301</v>
      </c>
      <c r="F71" s="18">
        <v>29.341317365269401</v>
      </c>
      <c r="G71" s="18">
        <v>12.6506024096385</v>
      </c>
      <c r="H71" s="18">
        <v>14.4578313253012</v>
      </c>
      <c r="I71" s="18">
        <v>49.101796407185603</v>
      </c>
      <c r="J71" s="18">
        <v>28.9156626506024</v>
      </c>
      <c r="K71" s="18">
        <v>7.1856287425149699</v>
      </c>
      <c r="L71" s="18">
        <v>29.696969696969699</v>
      </c>
      <c r="M71" s="18">
        <v>7.1856287425149699</v>
      </c>
      <c r="N71" s="18">
        <v>21.4</v>
      </c>
    </row>
    <row r="72" spans="1:14" x14ac:dyDescent="0.25">
      <c r="A72" s="17" t="s">
        <v>34</v>
      </c>
      <c r="B72" s="31" t="s">
        <v>1410</v>
      </c>
      <c r="C72" s="17" t="s">
        <v>1476</v>
      </c>
      <c r="D72" s="18">
        <v>61.445783132530103</v>
      </c>
      <c r="E72" s="18">
        <v>89.820359281437106</v>
      </c>
      <c r="F72" s="18">
        <v>83.233532934131702</v>
      </c>
      <c r="G72" s="18">
        <v>80.722891566265005</v>
      </c>
      <c r="H72" s="18">
        <v>77.108433734939695</v>
      </c>
      <c r="I72" s="18">
        <v>55.089820359281397</v>
      </c>
      <c r="J72" s="18">
        <v>40.361445783132503</v>
      </c>
      <c r="K72" s="18">
        <v>55.688622754491</v>
      </c>
      <c r="L72" s="18">
        <v>41.818181818181799</v>
      </c>
      <c r="M72" s="18">
        <v>93.413173652694596</v>
      </c>
      <c r="N72" s="18">
        <v>67.8</v>
      </c>
    </row>
    <row r="73" spans="1:14" x14ac:dyDescent="0.25">
      <c r="A73" s="17" t="s">
        <v>31</v>
      </c>
      <c r="B73" s="31" t="s">
        <v>1412</v>
      </c>
      <c r="C73" s="17" t="s">
        <v>1476</v>
      </c>
      <c r="D73" s="18">
        <v>12.6506024096385</v>
      </c>
      <c r="E73" s="18">
        <v>17.365269461077801</v>
      </c>
      <c r="F73" s="18">
        <v>15.568862275449099</v>
      </c>
      <c r="G73" s="18">
        <v>25.3012048192771</v>
      </c>
      <c r="H73" s="18">
        <v>7.8313253012048198</v>
      </c>
      <c r="I73" s="18">
        <v>11.976047904191599</v>
      </c>
      <c r="J73" s="18">
        <v>21.6867469879518</v>
      </c>
      <c r="K73" s="18">
        <v>5.9880239520957996</v>
      </c>
      <c r="L73" s="18">
        <v>3.63636363636363</v>
      </c>
      <c r="M73" s="18">
        <v>10.1796407185628</v>
      </c>
      <c r="N73" s="18">
        <v>13.3</v>
      </c>
    </row>
    <row r="74" spans="1:14" x14ac:dyDescent="0.25">
      <c r="A74" s="17" t="s">
        <v>28</v>
      </c>
      <c r="B74" s="31" t="s">
        <v>1410</v>
      </c>
      <c r="C74" s="17" t="s">
        <v>1476</v>
      </c>
      <c r="D74" s="18">
        <v>83.734939759036095</v>
      </c>
      <c r="E74" s="18">
        <v>100</v>
      </c>
      <c r="F74" s="18">
        <v>79.041916167664596</v>
      </c>
      <c r="G74" s="18">
        <v>96.385542168674704</v>
      </c>
      <c r="H74" s="18">
        <v>96.385542168674704</v>
      </c>
      <c r="I74" s="18">
        <v>56.886227544910099</v>
      </c>
      <c r="J74" s="18">
        <v>96.987951807228896</v>
      </c>
      <c r="K74" s="18">
        <v>91.616766467065801</v>
      </c>
      <c r="L74" s="18">
        <v>89.696969696969703</v>
      </c>
      <c r="M74" s="18">
        <v>97.604790419161603</v>
      </c>
      <c r="N74" s="18">
        <v>88.9</v>
      </c>
    </row>
    <row r="75" spans="1:14" x14ac:dyDescent="0.25">
      <c r="A75" s="17" t="s">
        <v>60</v>
      </c>
      <c r="B75" s="31" t="s">
        <v>1410</v>
      </c>
      <c r="C75" s="17" t="s">
        <v>1476</v>
      </c>
      <c r="D75" s="18">
        <v>62.650602409638502</v>
      </c>
      <c r="E75" s="18">
        <v>61.077844311377198</v>
      </c>
      <c r="F75" s="18">
        <v>82.634730538922099</v>
      </c>
      <c r="G75" s="18">
        <v>71.686746987951807</v>
      </c>
      <c r="H75" s="18">
        <v>74.698795180722797</v>
      </c>
      <c r="I75" s="18">
        <v>61.676646706586801</v>
      </c>
      <c r="J75" s="18">
        <v>63.855421686746901</v>
      </c>
      <c r="K75" s="18">
        <v>58.682634730538901</v>
      </c>
      <c r="L75" s="18">
        <v>69.090909090909093</v>
      </c>
      <c r="M75" s="18">
        <v>58.682634730538901</v>
      </c>
      <c r="N75" s="18">
        <v>66.7</v>
      </c>
    </row>
    <row r="76" spans="1:14" x14ac:dyDescent="0.25">
      <c r="A76" s="17" t="s">
        <v>39</v>
      </c>
      <c r="B76" s="31" t="s">
        <v>1410</v>
      </c>
      <c r="C76" s="17" t="s">
        <v>1476</v>
      </c>
      <c r="D76" s="18">
        <v>96.987951807228896</v>
      </c>
      <c r="E76" s="18">
        <v>99.401197604790397</v>
      </c>
      <c r="F76" s="18">
        <v>92.215568862275404</v>
      </c>
      <c r="G76" s="18">
        <v>82.530120481927696</v>
      </c>
      <c r="H76" s="18">
        <v>98.795180722891502</v>
      </c>
      <c r="I76" s="18">
        <v>91.616766467065801</v>
      </c>
      <c r="J76" s="18">
        <v>92.168674698795101</v>
      </c>
      <c r="K76" s="18">
        <v>94.011976047904099</v>
      </c>
      <c r="L76" s="18">
        <v>70.303030303030297</v>
      </c>
      <c r="M76" s="18">
        <v>94.011976047904099</v>
      </c>
      <c r="N76" s="18">
        <v>91.2</v>
      </c>
    </row>
    <row r="77" spans="1:14" x14ac:dyDescent="0.25">
      <c r="A77" s="17" t="s">
        <v>117</v>
      </c>
      <c r="B77" s="31" t="s">
        <v>1411</v>
      </c>
      <c r="C77" s="17" t="s">
        <v>1475</v>
      </c>
      <c r="D77" s="18">
        <v>30</v>
      </c>
      <c r="E77" s="18">
        <v>51</v>
      </c>
      <c r="F77" s="18">
        <v>83</v>
      </c>
      <c r="G77" s="18">
        <v>64</v>
      </c>
      <c r="H77" s="18">
        <v>64</v>
      </c>
      <c r="I77" s="18">
        <v>38</v>
      </c>
      <c r="J77" s="18">
        <v>91</v>
      </c>
      <c r="K77" s="18">
        <v>22</v>
      </c>
      <c r="L77" s="18">
        <v>29</v>
      </c>
      <c r="M77" s="18">
        <v>59</v>
      </c>
      <c r="N77" s="18">
        <v>53.1</v>
      </c>
    </row>
    <row r="78" spans="1:14" x14ac:dyDescent="0.25">
      <c r="A78" s="17" t="s">
        <v>5</v>
      </c>
      <c r="B78" s="31" t="s">
        <v>1410</v>
      </c>
      <c r="C78" s="17" t="s">
        <v>1475</v>
      </c>
      <c r="D78" s="18">
        <v>84</v>
      </c>
      <c r="E78" s="18">
        <v>92</v>
      </c>
      <c r="F78" s="18">
        <v>81</v>
      </c>
      <c r="G78" s="18">
        <v>86</v>
      </c>
      <c r="H78" s="18">
        <v>77</v>
      </c>
      <c r="I78" s="18">
        <v>82</v>
      </c>
      <c r="J78" s="18">
        <v>67</v>
      </c>
      <c r="K78" s="18">
        <v>92</v>
      </c>
      <c r="L78" s="18">
        <v>71</v>
      </c>
      <c r="M78" s="18">
        <v>75</v>
      </c>
      <c r="N78" s="18">
        <v>80.7</v>
      </c>
    </row>
    <row r="79" spans="1:14" x14ac:dyDescent="0.25">
      <c r="A79" s="17" t="s">
        <v>113</v>
      </c>
      <c r="B79" s="31" t="s">
        <v>1410</v>
      </c>
      <c r="C79" s="17" t="s">
        <v>1475</v>
      </c>
      <c r="D79" s="18">
        <v>99</v>
      </c>
      <c r="E79" s="18">
        <v>87</v>
      </c>
      <c r="F79" s="18">
        <v>99</v>
      </c>
      <c r="G79" s="18">
        <v>100</v>
      </c>
      <c r="H79" s="18">
        <v>88</v>
      </c>
      <c r="I79" s="18">
        <v>93</v>
      </c>
      <c r="J79" s="18">
        <v>87</v>
      </c>
      <c r="K79" s="18">
        <v>92</v>
      </c>
      <c r="L79" s="18">
        <v>96</v>
      </c>
      <c r="M79" s="18">
        <v>93</v>
      </c>
      <c r="N79" s="18">
        <v>93.4</v>
      </c>
    </row>
    <row r="80" spans="1:14" x14ac:dyDescent="0.25">
      <c r="A80" s="17" t="s">
        <v>116</v>
      </c>
      <c r="B80" s="31" t="s">
        <v>1411</v>
      </c>
      <c r="C80" s="17" t="s">
        <v>1475</v>
      </c>
      <c r="D80" s="18">
        <v>17</v>
      </c>
      <c r="E80" s="18">
        <v>43</v>
      </c>
      <c r="F80" s="18">
        <v>35</v>
      </c>
      <c r="G80" s="18">
        <v>23</v>
      </c>
      <c r="H80" s="18">
        <v>61</v>
      </c>
      <c r="I80" s="18">
        <v>37</v>
      </c>
      <c r="J80" s="18">
        <v>67</v>
      </c>
      <c r="K80" s="18">
        <v>6</v>
      </c>
      <c r="L80" s="18">
        <v>55</v>
      </c>
      <c r="M80" s="18">
        <v>34</v>
      </c>
      <c r="N80" s="18">
        <v>37.799999999999997</v>
      </c>
    </row>
    <row r="81" spans="1:14" x14ac:dyDescent="0.25">
      <c r="A81" s="17" t="s">
        <v>109</v>
      </c>
      <c r="B81" s="31" t="s">
        <v>1411</v>
      </c>
      <c r="C81" s="17" t="s">
        <v>1475</v>
      </c>
      <c r="D81" s="18">
        <v>68.674698795180703</v>
      </c>
      <c r="E81" s="18">
        <v>38.323353293413099</v>
      </c>
      <c r="F81" s="18">
        <v>61.676646706586801</v>
      </c>
      <c r="G81" s="18">
        <v>92.168674698795101</v>
      </c>
      <c r="H81" s="18">
        <v>60.240963855421597</v>
      </c>
      <c r="I81" s="18">
        <v>23.353293413173599</v>
      </c>
      <c r="J81" s="18">
        <v>25.3012048192771</v>
      </c>
      <c r="K81" s="18">
        <v>41.317365269461</v>
      </c>
      <c r="L81" s="18">
        <v>91.515151515151501</v>
      </c>
      <c r="M81" s="18">
        <v>38.323353293413099</v>
      </c>
      <c r="N81" s="18">
        <v>54</v>
      </c>
    </row>
    <row r="82" spans="1:14" x14ac:dyDescent="0.25">
      <c r="A82" s="17" t="s">
        <v>79</v>
      </c>
      <c r="B82" s="31" t="s">
        <v>1411</v>
      </c>
      <c r="C82" s="17" t="s">
        <v>1475</v>
      </c>
      <c r="D82" s="18">
        <v>65.662650602409599</v>
      </c>
      <c r="E82" s="18">
        <v>95.808383233532894</v>
      </c>
      <c r="F82" s="18">
        <v>45.508982035928099</v>
      </c>
      <c r="G82" s="18">
        <v>42.168674698795101</v>
      </c>
      <c r="H82" s="18">
        <v>95.783132530120398</v>
      </c>
      <c r="I82" s="18">
        <v>70.059880239520893</v>
      </c>
      <c r="J82" s="18">
        <v>55.421686746987902</v>
      </c>
      <c r="K82" s="18">
        <v>44.910179640718503</v>
      </c>
      <c r="L82" s="18">
        <v>16.969696969696901</v>
      </c>
      <c r="M82" s="18">
        <v>76.047904191616695</v>
      </c>
      <c r="N82" s="18">
        <v>60.9</v>
      </c>
    </row>
    <row r="83" spans="1:14" x14ac:dyDescent="0.25">
      <c r="A83" s="17" t="s">
        <v>78</v>
      </c>
      <c r="B83" s="31" t="s">
        <v>1411</v>
      </c>
      <c r="C83" s="17" t="s">
        <v>1475</v>
      </c>
      <c r="D83" s="18">
        <v>30.120481927710799</v>
      </c>
      <c r="E83" s="18">
        <v>37.724550898203503</v>
      </c>
      <c r="F83" s="18">
        <v>11.976047904191599</v>
      </c>
      <c r="G83" s="18">
        <v>34.337349397590302</v>
      </c>
      <c r="H83" s="18">
        <v>33.132530120481903</v>
      </c>
      <c r="I83" s="18">
        <v>46.107784431137702</v>
      </c>
      <c r="J83" s="18">
        <v>13.855421686746899</v>
      </c>
      <c r="K83" s="18">
        <v>68.862275449101801</v>
      </c>
      <c r="L83" s="18">
        <v>37.5757575757575</v>
      </c>
      <c r="M83" s="18">
        <v>65.868263473053801</v>
      </c>
      <c r="N83" s="18">
        <v>38</v>
      </c>
    </row>
    <row r="84" spans="1:14" x14ac:dyDescent="0.25">
      <c r="A84" s="17" t="s">
        <v>75</v>
      </c>
      <c r="B84" s="31" t="s">
        <v>1411</v>
      </c>
      <c r="C84" s="17" t="s">
        <v>1475</v>
      </c>
      <c r="D84" s="18">
        <v>55.421686746987902</v>
      </c>
      <c r="E84" s="18">
        <v>45.508982035928099</v>
      </c>
      <c r="F84" s="18">
        <v>40.718562874251496</v>
      </c>
      <c r="G84" s="18">
        <v>62.650602409638502</v>
      </c>
      <c r="H84" s="18">
        <v>63.855421686746901</v>
      </c>
      <c r="I84" s="18">
        <v>20.958083832335301</v>
      </c>
      <c r="J84" s="18">
        <v>46.385542168674696</v>
      </c>
      <c r="K84" s="18">
        <v>100</v>
      </c>
      <c r="L84" s="18">
        <v>38.181818181818102</v>
      </c>
      <c r="M84" s="18">
        <v>36.526946107784397</v>
      </c>
      <c r="N84" s="18">
        <v>51.1</v>
      </c>
    </row>
    <row r="85" spans="1:14" x14ac:dyDescent="0.25">
      <c r="A85" s="17" t="s">
        <v>84</v>
      </c>
      <c r="B85" s="31" t="s">
        <v>1411</v>
      </c>
      <c r="C85" s="17" t="s">
        <v>1475</v>
      </c>
      <c r="D85" s="18">
        <v>19.879518072289098</v>
      </c>
      <c r="E85" s="18">
        <v>70.198675496688693</v>
      </c>
      <c r="F85" s="18">
        <v>73.053892215568794</v>
      </c>
      <c r="G85" s="18">
        <v>4.7904191616766401</v>
      </c>
      <c r="H85" s="18">
        <v>8.4337349397590309</v>
      </c>
      <c r="I85" s="18">
        <v>20.359281437125698</v>
      </c>
      <c r="J85" s="18">
        <v>82.035928143712496</v>
      </c>
      <c r="K85" s="18">
        <v>95.209580838323305</v>
      </c>
      <c r="L85" s="18">
        <v>19.393939393939299</v>
      </c>
      <c r="M85" s="18">
        <v>10.1796407185628</v>
      </c>
      <c r="N85" s="18">
        <v>40.200000000000003</v>
      </c>
    </row>
    <row r="86" spans="1:14" x14ac:dyDescent="0.25">
      <c r="A86" s="17" t="s">
        <v>81</v>
      </c>
      <c r="B86" s="31" t="s">
        <v>1411</v>
      </c>
      <c r="C86" s="17" t="s">
        <v>1475</v>
      </c>
      <c r="D86" s="18">
        <v>74.096385542168605</v>
      </c>
      <c r="E86" s="18">
        <v>16.556291390728401</v>
      </c>
      <c r="F86" s="18">
        <v>25.748502994011901</v>
      </c>
      <c r="G86" s="18">
        <v>54.491017964071801</v>
      </c>
      <c r="H86" s="18">
        <v>71.686746987951807</v>
      </c>
      <c r="I86" s="18">
        <v>77.245508982035901</v>
      </c>
      <c r="J86" s="18">
        <v>62.275449101796397</v>
      </c>
      <c r="K86" s="18">
        <v>48.502994011976</v>
      </c>
      <c r="L86" s="18">
        <v>17.5757575757575</v>
      </c>
      <c r="M86" s="18">
        <v>86.826347305389206</v>
      </c>
      <c r="N86" s="18">
        <v>53.6</v>
      </c>
    </row>
    <row r="87" spans="1:14" x14ac:dyDescent="0.25">
      <c r="A87" s="17" t="s">
        <v>104</v>
      </c>
      <c r="B87" s="31" t="s">
        <v>1411</v>
      </c>
      <c r="C87" s="17" t="s">
        <v>1475</v>
      </c>
      <c r="D87" s="18">
        <v>57.831325301204799</v>
      </c>
      <c r="E87" s="18">
        <v>93.377483443708599</v>
      </c>
      <c r="F87" s="18">
        <v>25.748502994011901</v>
      </c>
      <c r="G87" s="18">
        <v>61.676646706586801</v>
      </c>
      <c r="H87" s="18">
        <v>98.192771084337295</v>
      </c>
      <c r="I87" s="18">
        <v>23.353293413173599</v>
      </c>
      <c r="J87" s="18">
        <v>63.473053892215503</v>
      </c>
      <c r="K87" s="18">
        <v>23.353293413173599</v>
      </c>
      <c r="L87" s="18">
        <v>12.7272727272727</v>
      </c>
      <c r="M87" s="18">
        <v>88.622754491017901</v>
      </c>
      <c r="N87" s="18">
        <v>54.8</v>
      </c>
    </row>
    <row r="88" spans="1:14" x14ac:dyDescent="0.25">
      <c r="A88" s="17" t="s">
        <v>102</v>
      </c>
      <c r="B88" s="31" t="s">
        <v>1410</v>
      </c>
      <c r="C88" s="17" t="s">
        <v>1475</v>
      </c>
      <c r="D88" s="18">
        <v>85.542168674698701</v>
      </c>
      <c r="E88" s="18">
        <v>72.185430463576097</v>
      </c>
      <c r="F88" s="18">
        <v>59.281437125748504</v>
      </c>
      <c r="G88" s="18">
        <v>55.089820359281397</v>
      </c>
      <c r="H88" s="18">
        <v>98.795180722891502</v>
      </c>
      <c r="I88" s="18">
        <v>66.467065868263404</v>
      </c>
      <c r="J88" s="18">
        <v>79.041916167664596</v>
      </c>
      <c r="K88" s="18">
        <v>92.814371257485007</v>
      </c>
      <c r="L88" s="18">
        <v>10.303030303030299</v>
      </c>
      <c r="M88" s="18">
        <v>94.011976047904099</v>
      </c>
      <c r="N88" s="18">
        <v>71.3</v>
      </c>
    </row>
    <row r="89" spans="1:14" x14ac:dyDescent="0.25">
      <c r="A89" s="17" t="s">
        <v>97</v>
      </c>
      <c r="B89" s="31" t="s">
        <v>1411</v>
      </c>
      <c r="C89" s="17" t="s">
        <v>1475</v>
      </c>
      <c r="D89" s="18">
        <v>39.156626506024097</v>
      </c>
      <c r="E89" s="18">
        <v>100</v>
      </c>
      <c r="F89" s="18">
        <v>92.215568862275404</v>
      </c>
      <c r="G89" s="18">
        <v>74.251497005988</v>
      </c>
      <c r="H89" s="18">
        <v>27.710843373493901</v>
      </c>
      <c r="I89" s="18">
        <v>24.550898203592801</v>
      </c>
      <c r="J89" s="18">
        <v>95.808383233532894</v>
      </c>
      <c r="K89" s="18">
        <v>76.646706586826298</v>
      </c>
      <c r="L89" s="18">
        <v>40.606060606060602</v>
      </c>
      <c r="M89" s="18">
        <v>25.149700598802301</v>
      </c>
      <c r="N89" s="18">
        <v>59.7</v>
      </c>
    </row>
    <row r="90" spans="1:14" x14ac:dyDescent="0.25">
      <c r="A90" s="17" t="s">
        <v>95</v>
      </c>
      <c r="B90" s="31" t="s">
        <v>1411</v>
      </c>
      <c r="C90" s="17" t="s">
        <v>1475</v>
      </c>
      <c r="D90" s="18">
        <v>18.674698795180699</v>
      </c>
      <c r="E90" s="18">
        <v>96.026490066225094</v>
      </c>
      <c r="F90" s="18">
        <v>89.820359281437106</v>
      </c>
      <c r="G90" s="18">
        <v>61.676646706586801</v>
      </c>
      <c r="H90" s="18">
        <v>25.903614457831299</v>
      </c>
      <c r="I90" s="18">
        <v>16.766467065868198</v>
      </c>
      <c r="J90" s="18">
        <v>16.766467065868198</v>
      </c>
      <c r="K90" s="18">
        <v>99.401197604790397</v>
      </c>
      <c r="L90" s="18">
        <v>0</v>
      </c>
      <c r="M90" s="18">
        <v>36.526946107784397</v>
      </c>
      <c r="N90" s="18">
        <v>46.3</v>
      </c>
    </row>
    <row r="91" spans="1:14" x14ac:dyDescent="0.25">
      <c r="A91" s="17" t="s">
        <v>91</v>
      </c>
      <c r="B91" s="31" t="s">
        <v>1411</v>
      </c>
      <c r="C91" s="17" t="s">
        <v>1475</v>
      </c>
      <c r="D91" s="18">
        <v>14.4578313253012</v>
      </c>
      <c r="E91" s="18">
        <v>99.337748344370794</v>
      </c>
      <c r="F91" s="18">
        <v>92.814371257485007</v>
      </c>
      <c r="G91" s="18">
        <v>41.317365269461</v>
      </c>
      <c r="H91" s="18">
        <v>6.62650602409638</v>
      </c>
      <c r="I91" s="18">
        <v>7.1856287425149699</v>
      </c>
      <c r="J91" s="18">
        <v>10.1796407185628</v>
      </c>
      <c r="K91" s="18">
        <v>89.820359281437106</v>
      </c>
      <c r="L91" s="18">
        <v>7.87878787878787</v>
      </c>
      <c r="M91" s="18">
        <v>10.1796407185628</v>
      </c>
      <c r="N91" s="18">
        <v>37.9</v>
      </c>
    </row>
    <row r="92" spans="1:14" x14ac:dyDescent="0.25">
      <c r="A92" s="17" t="s">
        <v>62</v>
      </c>
      <c r="B92" s="31" t="s">
        <v>1411</v>
      </c>
      <c r="C92" s="17" t="s">
        <v>1475</v>
      </c>
      <c r="D92" s="18">
        <v>13.855421686746899</v>
      </c>
      <c r="E92" s="18">
        <v>0</v>
      </c>
      <c r="F92" s="18">
        <v>60.479041916167603</v>
      </c>
      <c r="G92" s="18">
        <v>98.203592814371206</v>
      </c>
      <c r="H92" s="18">
        <v>6.0240963855421601</v>
      </c>
      <c r="I92" s="18">
        <v>0</v>
      </c>
      <c r="J92" s="18">
        <v>90.419161676646695</v>
      </c>
      <c r="K92" s="18">
        <v>65.269461077844298</v>
      </c>
      <c r="L92" s="18">
        <v>23.636363636363601</v>
      </c>
      <c r="M92" s="18">
        <v>0.59880239520958001</v>
      </c>
      <c r="N92" s="18">
        <v>35.799999999999997</v>
      </c>
    </row>
    <row r="93" spans="1:14" x14ac:dyDescent="0.25">
      <c r="A93" s="17" t="s">
        <v>70</v>
      </c>
      <c r="B93" s="31" t="s">
        <v>1411</v>
      </c>
      <c r="C93" s="17" t="s">
        <v>1475</v>
      </c>
      <c r="D93" s="18">
        <v>28.313253012048101</v>
      </c>
      <c r="E93" s="18">
        <v>57.485029940119702</v>
      </c>
      <c r="F93" s="18">
        <v>53.293413173652603</v>
      </c>
      <c r="G93" s="18">
        <v>41.566265060240902</v>
      </c>
      <c r="H93" s="18">
        <v>45.783132530120398</v>
      </c>
      <c r="I93" s="18">
        <v>76.047904191616695</v>
      </c>
      <c r="J93" s="18">
        <v>29.518072289156599</v>
      </c>
      <c r="K93" s="18">
        <v>44.311377245508901</v>
      </c>
      <c r="L93" s="18">
        <v>63.030303030303003</v>
      </c>
      <c r="M93" s="18">
        <v>37.724550898203503</v>
      </c>
      <c r="N93" s="18">
        <v>47.7</v>
      </c>
    </row>
    <row r="94" spans="1:14" x14ac:dyDescent="0.25">
      <c r="A94" s="17" t="s">
        <v>68</v>
      </c>
      <c r="B94" s="31" t="s">
        <v>1410</v>
      </c>
      <c r="C94" s="17" t="s">
        <v>1475</v>
      </c>
      <c r="D94" s="18">
        <v>93.975903614457806</v>
      </c>
      <c r="E94" s="18">
        <v>94.610778443113702</v>
      </c>
      <c r="F94" s="18">
        <v>97.604790419161603</v>
      </c>
      <c r="G94" s="18">
        <v>69.879518072289102</v>
      </c>
      <c r="H94" s="18">
        <v>76.506024096385502</v>
      </c>
      <c r="I94" s="18">
        <v>95.808383233532894</v>
      </c>
      <c r="J94" s="18">
        <v>73.493975903614398</v>
      </c>
      <c r="K94" s="18">
        <v>79.640718562874198</v>
      </c>
      <c r="L94" s="18">
        <v>95.757575757575694</v>
      </c>
      <c r="M94" s="18">
        <v>93.413173652694596</v>
      </c>
      <c r="N94" s="18">
        <v>87.2</v>
      </c>
    </row>
    <row r="95" spans="1:14" x14ac:dyDescent="0.25">
      <c r="A95" s="17" t="s">
        <v>64</v>
      </c>
      <c r="B95" s="31" t="s">
        <v>1412</v>
      </c>
      <c r="C95" s="17" t="s">
        <v>1475</v>
      </c>
      <c r="D95" s="18">
        <v>16</v>
      </c>
      <c r="E95" s="18">
        <v>36</v>
      </c>
      <c r="F95" s="18">
        <v>14</v>
      </c>
      <c r="G95" s="18">
        <v>46</v>
      </c>
      <c r="H95" s="18">
        <v>31</v>
      </c>
      <c r="I95" s="18">
        <v>76</v>
      </c>
      <c r="J95" s="18">
        <v>1</v>
      </c>
      <c r="K95" s="18">
        <v>8</v>
      </c>
      <c r="L95" s="18">
        <v>48</v>
      </c>
      <c r="M95" s="18">
        <v>16</v>
      </c>
      <c r="N95" s="18">
        <v>29.2</v>
      </c>
    </row>
    <row r="96" spans="1:14" x14ac:dyDescent="0.25">
      <c r="A96" s="17" t="s">
        <v>63</v>
      </c>
      <c r="B96" s="31" t="s">
        <v>1411</v>
      </c>
      <c r="C96" s="17" t="s">
        <v>1475</v>
      </c>
      <c r="D96" s="18">
        <v>49.397590361445701</v>
      </c>
      <c r="E96" s="18">
        <v>25.149700598802301</v>
      </c>
      <c r="F96" s="18">
        <v>73.053892215568794</v>
      </c>
      <c r="G96" s="18">
        <v>50.602409638554199</v>
      </c>
      <c r="H96" s="18">
        <v>69.879518072289102</v>
      </c>
      <c r="I96" s="18">
        <v>37.724550898203503</v>
      </c>
      <c r="J96" s="18">
        <v>29.518072289156599</v>
      </c>
      <c r="K96" s="18">
        <v>41.317365269461</v>
      </c>
      <c r="L96" s="18">
        <v>41.818181818181799</v>
      </c>
      <c r="M96" s="18">
        <v>63.473053892215503</v>
      </c>
      <c r="N96" s="18">
        <v>48.2</v>
      </c>
    </row>
    <row r="97" spans="1:14" x14ac:dyDescent="0.25">
      <c r="A97" s="17" t="s">
        <v>58</v>
      </c>
      <c r="B97" s="31" t="s">
        <v>1411</v>
      </c>
      <c r="C97" s="17" t="s">
        <v>1475</v>
      </c>
      <c r="D97" s="18">
        <v>60.240963855421597</v>
      </c>
      <c r="E97" s="18">
        <v>59.281437125748504</v>
      </c>
      <c r="F97" s="18">
        <v>48.502994011976</v>
      </c>
      <c r="G97" s="18">
        <v>65.662650602409599</v>
      </c>
      <c r="H97" s="18">
        <v>54.216867469879503</v>
      </c>
      <c r="I97" s="18">
        <v>60.479041916167603</v>
      </c>
      <c r="J97" s="18">
        <v>13.2530120481927</v>
      </c>
      <c r="K97" s="18">
        <v>62.874251497005901</v>
      </c>
      <c r="L97" s="18">
        <v>82.424242424242394</v>
      </c>
      <c r="M97" s="18">
        <v>53.293413173652603</v>
      </c>
      <c r="N97" s="18">
        <v>55.9</v>
      </c>
    </row>
    <row r="98" spans="1:14" x14ac:dyDescent="0.25">
      <c r="A98" s="17" t="s">
        <v>57</v>
      </c>
      <c r="B98" s="31" t="s">
        <v>1411</v>
      </c>
      <c r="C98" s="17" t="s">
        <v>1475</v>
      </c>
      <c r="D98" s="18">
        <v>84.337349397590302</v>
      </c>
      <c r="E98" s="18">
        <v>90.419161676646695</v>
      </c>
      <c r="F98" s="18">
        <v>62.275449101796397</v>
      </c>
      <c r="G98" s="18">
        <v>22.891566265060199</v>
      </c>
      <c r="H98" s="18">
        <v>24.698795180722801</v>
      </c>
      <c r="I98" s="18">
        <v>88.023952095808298</v>
      </c>
      <c r="J98" s="18">
        <v>24.096385542168601</v>
      </c>
      <c r="K98" s="18">
        <v>11.976047904191599</v>
      </c>
      <c r="L98" s="18">
        <v>49.090909090909001</v>
      </c>
      <c r="M98" s="18">
        <v>21.556886227544901</v>
      </c>
      <c r="N98" s="18">
        <v>47.9</v>
      </c>
    </row>
    <row r="99" spans="1:14" x14ac:dyDescent="0.25">
      <c r="A99" s="17" t="s">
        <v>56</v>
      </c>
      <c r="B99" s="31" t="s">
        <v>1411</v>
      </c>
      <c r="C99" s="17" t="s">
        <v>1475</v>
      </c>
      <c r="D99" s="18">
        <v>37.349397590361399</v>
      </c>
      <c r="E99" s="18">
        <v>39.520958083832298</v>
      </c>
      <c r="F99" s="18">
        <v>50.299401197604702</v>
      </c>
      <c r="G99" s="18">
        <v>31.325301204819201</v>
      </c>
      <c r="H99" s="18">
        <v>16.265060240963798</v>
      </c>
      <c r="I99" s="18">
        <v>52.694610778443099</v>
      </c>
      <c r="J99" s="18">
        <v>29.518072289156599</v>
      </c>
      <c r="K99" s="18">
        <v>26.946107784431099</v>
      </c>
      <c r="L99" s="18">
        <v>49.090909090909001</v>
      </c>
      <c r="M99" s="18">
        <v>35.928143712574801</v>
      </c>
      <c r="N99" s="18">
        <v>36.9</v>
      </c>
    </row>
    <row r="100" spans="1:14" x14ac:dyDescent="0.25">
      <c r="A100" s="17" t="s">
        <v>52</v>
      </c>
      <c r="B100" s="31" t="s">
        <v>1412</v>
      </c>
      <c r="C100" s="17" t="s">
        <v>1475</v>
      </c>
      <c r="D100" s="18">
        <v>13.2530120481927</v>
      </c>
      <c r="E100" s="18">
        <v>4.1916167664670603</v>
      </c>
      <c r="F100" s="18">
        <v>13.1736526946107</v>
      </c>
      <c r="G100" s="18">
        <v>4.81927710843373</v>
      </c>
      <c r="H100" s="18">
        <v>6.0240963855421601</v>
      </c>
      <c r="I100" s="18">
        <v>22.754491017964</v>
      </c>
      <c r="J100" s="18">
        <v>47.590361445783103</v>
      </c>
      <c r="K100" s="18">
        <v>23.952095808383199</v>
      </c>
      <c r="L100" s="18">
        <v>1.8181818181818099</v>
      </c>
      <c r="M100" s="18">
        <v>13.1736526946107</v>
      </c>
      <c r="N100" s="18">
        <v>15.1</v>
      </c>
    </row>
    <row r="101" spans="1:14" x14ac:dyDescent="0.25">
      <c r="A101" s="17" t="s">
        <v>50</v>
      </c>
      <c r="B101" s="31" t="s">
        <v>1412</v>
      </c>
      <c r="C101" s="17" t="s">
        <v>1475</v>
      </c>
      <c r="D101" s="18">
        <v>14.4578313253012</v>
      </c>
      <c r="E101" s="18">
        <v>18.562874251497</v>
      </c>
      <c r="F101" s="18">
        <v>27.544910179640699</v>
      </c>
      <c r="G101" s="18">
        <v>6.0240963855421601</v>
      </c>
      <c r="H101" s="18">
        <v>6.0240963855421601</v>
      </c>
      <c r="I101" s="18">
        <v>16.766467065868198</v>
      </c>
      <c r="J101" s="18">
        <v>21.6867469879518</v>
      </c>
      <c r="K101" s="18">
        <v>5.9880239520957996</v>
      </c>
      <c r="L101" s="18">
        <v>28.484848484848399</v>
      </c>
      <c r="M101" s="18">
        <v>11.377245508982</v>
      </c>
      <c r="N101" s="18">
        <v>15.7</v>
      </c>
    </row>
    <row r="102" spans="1:14" x14ac:dyDescent="0.25">
      <c r="A102" s="17" t="s">
        <v>100</v>
      </c>
      <c r="B102" s="31" t="s">
        <v>1411</v>
      </c>
      <c r="C102" s="17" t="s">
        <v>1475</v>
      </c>
      <c r="D102" s="18">
        <v>20.481927710843301</v>
      </c>
      <c r="E102" s="18">
        <v>33.532934131736504</v>
      </c>
      <c r="F102" s="18">
        <v>54.491017964071801</v>
      </c>
      <c r="G102" s="18">
        <v>35.542168674698701</v>
      </c>
      <c r="H102" s="18">
        <v>51.204819277108399</v>
      </c>
      <c r="I102" s="18">
        <v>59.281437125748504</v>
      </c>
      <c r="J102" s="18">
        <v>13.855421686746899</v>
      </c>
      <c r="K102" s="18">
        <v>34.131736526946099</v>
      </c>
      <c r="L102" s="18">
        <v>48.484848484848399</v>
      </c>
      <c r="M102" s="18">
        <v>57.485029940119702</v>
      </c>
      <c r="N102" s="18">
        <v>40.700000000000003</v>
      </c>
    </row>
    <row r="103" spans="1:14" x14ac:dyDescent="0.25">
      <c r="A103" s="17" t="s">
        <v>127</v>
      </c>
      <c r="B103" s="31" t="s">
        <v>1410</v>
      </c>
      <c r="C103" s="17" t="s">
        <v>1475</v>
      </c>
      <c r="D103" s="18">
        <v>83.734939759036095</v>
      </c>
      <c r="E103" s="18">
        <v>59.880239520958</v>
      </c>
      <c r="F103" s="18">
        <v>92.215568862275404</v>
      </c>
      <c r="G103" s="18">
        <v>63.855421686746901</v>
      </c>
      <c r="H103" s="18">
        <v>76.506024096385502</v>
      </c>
      <c r="I103" s="18">
        <v>85.029940119760397</v>
      </c>
      <c r="J103" s="18">
        <v>63.855421686746901</v>
      </c>
      <c r="K103" s="18">
        <v>32.934131736526901</v>
      </c>
      <c r="L103" s="18">
        <v>78.787878787878697</v>
      </c>
      <c r="M103" s="18">
        <v>72.455089820359206</v>
      </c>
      <c r="N103" s="18">
        <v>71</v>
      </c>
    </row>
    <row r="104" spans="1:14" x14ac:dyDescent="0.25">
      <c r="A104" s="17" t="s">
        <v>135</v>
      </c>
      <c r="B104" s="31" t="s">
        <v>1411</v>
      </c>
      <c r="C104" s="17" t="s">
        <v>1475</v>
      </c>
      <c r="D104" s="18">
        <v>19.879518072289098</v>
      </c>
      <c r="E104" s="18">
        <v>17.365269461077801</v>
      </c>
      <c r="F104" s="18">
        <v>76.646706586826298</v>
      </c>
      <c r="G104" s="18">
        <v>13.2530120481927</v>
      </c>
      <c r="H104" s="18">
        <v>10.8433734939759</v>
      </c>
      <c r="I104" s="18">
        <v>49.101796407185603</v>
      </c>
      <c r="J104" s="18">
        <v>40.361445783132503</v>
      </c>
      <c r="K104" s="18">
        <v>17.365269461077801</v>
      </c>
      <c r="L104" s="18">
        <v>51.515151515151501</v>
      </c>
      <c r="M104" s="18">
        <v>63.473053892215503</v>
      </c>
      <c r="N104" s="18">
        <v>35.9</v>
      </c>
    </row>
    <row r="105" spans="1:14" x14ac:dyDescent="0.25">
      <c r="A105" s="17" t="s">
        <v>143</v>
      </c>
      <c r="B105" s="31" t="s">
        <v>1412</v>
      </c>
      <c r="C105" s="17" t="s">
        <v>1475</v>
      </c>
      <c r="D105" s="18">
        <v>16.265060240963798</v>
      </c>
      <c r="E105" s="18">
        <v>9.5808383233532908</v>
      </c>
      <c r="F105" s="18">
        <v>14.9700598802395</v>
      </c>
      <c r="G105" s="18">
        <v>3.01204819277108</v>
      </c>
      <c r="H105" s="18">
        <v>6.0240963855421601</v>
      </c>
      <c r="I105" s="18">
        <v>60.479041916167603</v>
      </c>
      <c r="J105" s="18">
        <v>1.2048192771084301</v>
      </c>
      <c r="K105" s="18">
        <v>7.7844311377245496</v>
      </c>
      <c r="L105" s="18">
        <v>7.87878787878787</v>
      </c>
      <c r="M105" s="18">
        <v>11.377245508982</v>
      </c>
      <c r="N105" s="18">
        <v>13.8</v>
      </c>
    </row>
    <row r="106" spans="1:14" x14ac:dyDescent="0.25">
      <c r="A106" s="17" t="s">
        <v>138</v>
      </c>
      <c r="B106" s="31" t="s">
        <v>1410</v>
      </c>
      <c r="C106" s="17" t="s">
        <v>1475</v>
      </c>
      <c r="D106" s="18">
        <v>77.108433734939695</v>
      </c>
      <c r="E106" s="18">
        <v>83.832335329341305</v>
      </c>
      <c r="F106" s="18">
        <v>100</v>
      </c>
      <c r="G106" s="18">
        <v>87.951807228915598</v>
      </c>
      <c r="H106" s="18">
        <v>93.975903614457806</v>
      </c>
      <c r="I106" s="18">
        <v>45.508982035928099</v>
      </c>
      <c r="J106" s="18">
        <v>95.180722891566205</v>
      </c>
      <c r="K106" s="18">
        <v>86.227544910179603</v>
      </c>
      <c r="L106" s="18">
        <v>95.757575757575694</v>
      </c>
      <c r="M106" s="18">
        <v>85.62874251497</v>
      </c>
      <c r="N106" s="18">
        <v>85.2</v>
      </c>
    </row>
    <row r="107" spans="1:14" x14ac:dyDescent="0.25">
      <c r="A107" s="17" t="s">
        <v>35</v>
      </c>
      <c r="B107" s="31" t="s">
        <v>1411</v>
      </c>
      <c r="C107" s="17" t="s">
        <v>1475</v>
      </c>
      <c r="D107" s="18">
        <v>43.3734939759036</v>
      </c>
      <c r="E107" s="18">
        <v>65.269461077844298</v>
      </c>
      <c r="F107" s="18">
        <v>84.431137724550894</v>
      </c>
      <c r="G107" s="18">
        <v>62.048192771084302</v>
      </c>
      <c r="H107" s="18">
        <v>81.325301204819198</v>
      </c>
      <c r="I107" s="18">
        <v>37.724550898203503</v>
      </c>
      <c r="J107" s="18">
        <v>60.843373493975903</v>
      </c>
      <c r="K107" s="18">
        <v>49.101796407185603</v>
      </c>
      <c r="L107" s="18">
        <v>69.090909090909093</v>
      </c>
      <c r="M107" s="18">
        <v>54.491017964071801</v>
      </c>
      <c r="N107" s="18">
        <v>60.6</v>
      </c>
    </row>
    <row r="108" spans="1:14" x14ac:dyDescent="0.25">
      <c r="A108" s="17" t="s">
        <v>33</v>
      </c>
      <c r="B108" s="31" t="s">
        <v>1411</v>
      </c>
      <c r="C108" s="17" t="s">
        <v>1475</v>
      </c>
      <c r="D108" s="18">
        <v>54.216867469879503</v>
      </c>
      <c r="E108" s="18">
        <v>76.646706586826298</v>
      </c>
      <c r="F108" s="18">
        <v>61.676646706586801</v>
      </c>
      <c r="G108" s="18">
        <v>71.686746987951807</v>
      </c>
      <c r="H108" s="18">
        <v>63.855421686746901</v>
      </c>
      <c r="I108" s="18">
        <v>31.736526946107698</v>
      </c>
      <c r="J108" s="18">
        <v>42.168674698795101</v>
      </c>
      <c r="K108" s="18">
        <v>19.1616766467065</v>
      </c>
      <c r="L108" s="18">
        <v>43.030303030303003</v>
      </c>
      <c r="M108" s="18">
        <v>53.293413173652603</v>
      </c>
      <c r="N108" s="18">
        <v>51.8</v>
      </c>
    </row>
    <row r="109" spans="1:14" x14ac:dyDescent="0.25">
      <c r="A109" s="17" t="s">
        <v>30</v>
      </c>
      <c r="B109" s="31" t="s">
        <v>1410</v>
      </c>
      <c r="C109" s="17" t="s">
        <v>1475</v>
      </c>
      <c r="D109" s="18">
        <v>90.361445783132496</v>
      </c>
      <c r="E109" s="18">
        <v>94.610778443113702</v>
      </c>
      <c r="F109" s="18">
        <v>96.407185628742496</v>
      </c>
      <c r="G109" s="18">
        <v>93.3734939759036</v>
      </c>
      <c r="H109" s="18">
        <v>92.771084337349393</v>
      </c>
      <c r="I109" s="18">
        <v>85.029940119760397</v>
      </c>
      <c r="J109" s="18">
        <v>92.168674698795101</v>
      </c>
      <c r="K109" s="18">
        <v>88.023952095808298</v>
      </c>
      <c r="L109" s="18">
        <v>81.212121212121204</v>
      </c>
      <c r="M109" s="18">
        <v>93.413173652694596</v>
      </c>
      <c r="N109" s="18">
        <v>90.6</v>
      </c>
    </row>
    <row r="110" spans="1:14" x14ac:dyDescent="0.25">
      <c r="A110" s="17" t="s">
        <v>24</v>
      </c>
      <c r="B110" s="31" t="s">
        <v>1410</v>
      </c>
      <c r="C110" s="17" t="s">
        <v>1475</v>
      </c>
      <c r="D110" s="18">
        <v>79.518072289156606</v>
      </c>
      <c r="E110" s="18">
        <v>71.257485029940099</v>
      </c>
      <c r="F110" s="18">
        <v>85.62874251497</v>
      </c>
      <c r="G110" s="18">
        <v>65.662650602409599</v>
      </c>
      <c r="H110" s="18">
        <v>87.349397590361406</v>
      </c>
      <c r="I110" s="18">
        <v>55.089820359281397</v>
      </c>
      <c r="J110" s="18">
        <v>40.361445783132503</v>
      </c>
      <c r="K110" s="18">
        <v>79.640718562874198</v>
      </c>
      <c r="L110" s="18">
        <v>89.696969696969703</v>
      </c>
      <c r="M110" s="18">
        <v>72.455089820359206</v>
      </c>
      <c r="N110" s="18">
        <v>72.7</v>
      </c>
    </row>
    <row r="111" spans="1:14" x14ac:dyDescent="0.25">
      <c r="A111" s="17" t="s">
        <v>36</v>
      </c>
      <c r="B111" s="31" t="s">
        <v>1410</v>
      </c>
      <c r="C111" s="17" t="s">
        <v>1475</v>
      </c>
      <c r="D111" s="18">
        <v>75.301204819277103</v>
      </c>
      <c r="E111" s="18">
        <v>76.646706586826298</v>
      </c>
      <c r="F111" s="18">
        <v>92.215568862275404</v>
      </c>
      <c r="G111" s="18">
        <v>88.554216867469805</v>
      </c>
      <c r="H111" s="18">
        <v>92.168674698795101</v>
      </c>
      <c r="I111" s="18">
        <v>62.874251497005901</v>
      </c>
      <c r="J111" s="18">
        <v>70.481927710843294</v>
      </c>
      <c r="K111" s="18">
        <v>65.269461077844298</v>
      </c>
      <c r="L111" s="18">
        <v>89.696969696969703</v>
      </c>
      <c r="M111" s="18">
        <v>93.413173652694596</v>
      </c>
      <c r="N111" s="18">
        <v>80.599999999999994</v>
      </c>
    </row>
    <row r="112" spans="1:14" x14ac:dyDescent="0.25">
      <c r="A112" s="19" t="s">
        <v>1404</v>
      </c>
      <c r="B112" s="19" t="s">
        <v>1413</v>
      </c>
      <c r="C112" s="19"/>
      <c r="D112" s="8">
        <v>60</v>
      </c>
      <c r="E112" s="8">
        <v>60</v>
      </c>
      <c r="F112" s="8">
        <v>62</v>
      </c>
      <c r="G112" s="8">
        <v>55</v>
      </c>
      <c r="H112" s="8">
        <v>54</v>
      </c>
      <c r="I112" s="8">
        <v>57</v>
      </c>
      <c r="J112" s="8">
        <v>53</v>
      </c>
      <c r="K112" s="8">
        <v>59</v>
      </c>
      <c r="L112" s="8">
        <v>54</v>
      </c>
      <c r="M112" s="8">
        <v>63</v>
      </c>
      <c r="N112" s="8">
        <v>59</v>
      </c>
    </row>
    <row r="113" spans="1:14" x14ac:dyDescent="0.25">
      <c r="A113" s="19" t="s">
        <v>1403</v>
      </c>
      <c r="B113" s="19" t="s">
        <v>1414</v>
      </c>
      <c r="C113" s="19"/>
      <c r="D113" s="8">
        <v>7</v>
      </c>
      <c r="E113" s="8">
        <v>11</v>
      </c>
      <c r="F113" s="8">
        <v>8</v>
      </c>
      <c r="G113" s="8">
        <v>9</v>
      </c>
      <c r="H113" s="8">
        <v>4</v>
      </c>
      <c r="I113" s="8">
        <v>10</v>
      </c>
      <c r="J113" s="8">
        <v>6</v>
      </c>
      <c r="K113" s="8">
        <v>7</v>
      </c>
      <c r="L113" s="8">
        <v>11</v>
      </c>
      <c r="M113" s="8">
        <v>11</v>
      </c>
      <c r="N113" s="8">
        <v>20</v>
      </c>
    </row>
    <row r="114" spans="1:14" x14ac:dyDescent="0.25">
      <c r="A114" s="19" t="s">
        <v>1401</v>
      </c>
      <c r="B114" s="19" t="s">
        <v>1416</v>
      </c>
      <c r="C114" s="19"/>
      <c r="D114" s="8">
        <v>28</v>
      </c>
      <c r="E114" s="8">
        <v>24</v>
      </c>
      <c r="F114" s="8">
        <v>27</v>
      </c>
      <c r="G114" s="8">
        <v>26</v>
      </c>
      <c r="H114" s="8">
        <v>31</v>
      </c>
      <c r="I114" s="8">
        <v>25</v>
      </c>
      <c r="J114" s="8">
        <v>29</v>
      </c>
      <c r="K114" s="8">
        <v>28</v>
      </c>
      <c r="L114" s="8">
        <v>24</v>
      </c>
      <c r="M114" s="8">
        <v>24</v>
      </c>
      <c r="N114" s="8">
        <v>15</v>
      </c>
    </row>
    <row r="115" spans="1:14" x14ac:dyDescent="0.25">
      <c r="A115" s="19" t="s">
        <v>1400</v>
      </c>
      <c r="B115" s="19" t="s">
        <v>1415</v>
      </c>
      <c r="C115" s="19"/>
      <c r="D115" s="8">
        <v>15</v>
      </c>
      <c r="E115" s="8">
        <v>15</v>
      </c>
      <c r="F115" s="8">
        <v>13</v>
      </c>
      <c r="G115" s="8">
        <v>20</v>
      </c>
      <c r="H115" s="8">
        <v>21</v>
      </c>
      <c r="I115" s="8">
        <v>18</v>
      </c>
      <c r="J115" s="8">
        <v>22</v>
      </c>
      <c r="K115" s="8">
        <v>16</v>
      </c>
      <c r="L115" s="8">
        <v>21</v>
      </c>
      <c r="M115" s="8">
        <v>12</v>
      </c>
      <c r="N115" s="8">
        <v>16</v>
      </c>
    </row>
    <row r="116" spans="1:14" x14ac:dyDescent="0.25">
      <c r="A116" s="19" t="s">
        <v>1399</v>
      </c>
      <c r="B116" s="19" t="s">
        <v>1402</v>
      </c>
      <c r="C116" s="19"/>
      <c r="D116" s="13">
        <f>(D113+D112)/SUM(D112:D115)</f>
        <v>0.60909090909090913</v>
      </c>
      <c r="E116" s="13">
        <f t="shared" ref="E116:N116" si="0">(E113+E112)/SUM(E112:E115)</f>
        <v>0.6454545454545455</v>
      </c>
      <c r="F116" s="13">
        <f t="shared" si="0"/>
        <v>0.63636363636363635</v>
      </c>
      <c r="G116" s="13">
        <f t="shared" si="0"/>
        <v>0.58181818181818179</v>
      </c>
      <c r="H116" s="13">
        <f t="shared" si="0"/>
        <v>0.52727272727272723</v>
      </c>
      <c r="I116" s="13">
        <f t="shared" si="0"/>
        <v>0.60909090909090913</v>
      </c>
      <c r="J116" s="13">
        <f t="shared" si="0"/>
        <v>0.53636363636363638</v>
      </c>
      <c r="K116" s="13">
        <f t="shared" si="0"/>
        <v>0.6</v>
      </c>
      <c r="L116" s="13">
        <f t="shared" si="0"/>
        <v>0.59090909090909094</v>
      </c>
      <c r="M116" s="13">
        <f t="shared" si="0"/>
        <v>0.67272727272727273</v>
      </c>
      <c r="N116" s="13">
        <f t="shared" si="0"/>
        <v>0.71818181818181814</v>
      </c>
    </row>
  </sheetData>
  <sortState ref="A2:N111">
    <sortCondition ref="C2:C111"/>
    <sortCondition ref="A2:A11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E31" sqref="E31"/>
    </sheetView>
  </sheetViews>
  <sheetFormatPr defaultRowHeight="11.25" x14ac:dyDescent="0.25"/>
  <cols>
    <col min="1" max="1" width="5.85546875" style="27" bestFit="1" customWidth="1"/>
    <col min="2" max="2" width="19.140625" style="27" bestFit="1" customWidth="1"/>
    <col min="3" max="3" width="17.85546875" style="27" bestFit="1" customWidth="1"/>
    <col min="4" max="4" width="13.5703125" style="27" bestFit="1" customWidth="1"/>
    <col min="5" max="5" width="42.85546875" style="27" bestFit="1" customWidth="1"/>
    <col min="6" max="6" width="14.140625" style="27" bestFit="1" customWidth="1"/>
    <col min="7" max="7" width="3.7109375" style="27" bestFit="1" customWidth="1"/>
    <col min="8" max="16384" width="9.140625" style="27"/>
  </cols>
  <sheetData>
    <row r="1" spans="1:7" s="28" customFormat="1" x14ac:dyDescent="0.25">
      <c r="A1" s="20" t="s">
        <v>1474</v>
      </c>
      <c r="B1" s="20" t="s">
        <v>1409</v>
      </c>
      <c r="C1" s="20" t="s">
        <v>1408</v>
      </c>
      <c r="D1" s="20" t="s">
        <v>176</v>
      </c>
      <c r="E1" s="20" t="s">
        <v>1398</v>
      </c>
      <c r="F1" s="20" t="s">
        <v>159</v>
      </c>
      <c r="G1" s="20" t="s">
        <v>177</v>
      </c>
    </row>
    <row r="2" spans="1:7" x14ac:dyDescent="0.25">
      <c r="A2" s="21">
        <v>1</v>
      </c>
      <c r="B2" s="22">
        <v>70</v>
      </c>
      <c r="C2" s="22">
        <v>50</v>
      </c>
      <c r="D2" s="23">
        <v>100</v>
      </c>
      <c r="E2" s="24">
        <v>89.1</v>
      </c>
      <c r="F2" s="25" t="s">
        <v>180</v>
      </c>
      <c r="G2" s="23">
        <v>28</v>
      </c>
    </row>
    <row r="3" spans="1:7" x14ac:dyDescent="0.25">
      <c r="A3" s="22">
        <v>2</v>
      </c>
      <c r="B3" s="22" t="s">
        <v>165</v>
      </c>
      <c r="C3" s="22" t="s">
        <v>166</v>
      </c>
      <c r="D3" s="23">
        <v>98.787878787878796</v>
      </c>
      <c r="E3" s="24">
        <v>78.7</v>
      </c>
      <c r="F3" s="25" t="s">
        <v>180</v>
      </c>
      <c r="G3" s="23">
        <v>48.502994011976</v>
      </c>
    </row>
    <row r="4" spans="1:7" x14ac:dyDescent="0.25">
      <c r="A4" s="22">
        <v>3</v>
      </c>
      <c r="B4" s="22" t="s">
        <v>164</v>
      </c>
      <c r="C4" s="22" t="s">
        <v>166</v>
      </c>
      <c r="D4" s="23">
        <v>95.757575757575694</v>
      </c>
      <c r="E4" s="24">
        <v>82.9</v>
      </c>
      <c r="F4" s="25" t="s">
        <v>180</v>
      </c>
      <c r="G4" s="23">
        <v>16.766467065868198</v>
      </c>
    </row>
    <row r="5" spans="1:7" x14ac:dyDescent="0.25">
      <c r="A5" s="21">
        <v>4</v>
      </c>
      <c r="B5" s="22" t="s">
        <v>167</v>
      </c>
      <c r="C5" s="22" t="s">
        <v>166</v>
      </c>
      <c r="D5" s="23">
        <v>94.545454545454504</v>
      </c>
      <c r="E5" s="24">
        <v>79.900000000000006</v>
      </c>
      <c r="F5" s="25" t="s">
        <v>180</v>
      </c>
      <c r="G5" s="23">
        <v>13.1736526946107</v>
      </c>
    </row>
    <row r="6" spans="1:7" x14ac:dyDescent="0.25">
      <c r="A6" s="22">
        <v>5</v>
      </c>
      <c r="B6" s="22" t="s">
        <v>168</v>
      </c>
      <c r="C6" s="22" t="s">
        <v>166</v>
      </c>
      <c r="D6" s="23">
        <v>94.545454545454504</v>
      </c>
      <c r="E6" s="24">
        <v>79.099999999999994</v>
      </c>
      <c r="F6" s="25" t="s">
        <v>180</v>
      </c>
      <c r="G6" s="23">
        <v>91.017964071856198</v>
      </c>
    </row>
    <row r="7" spans="1:7" x14ac:dyDescent="0.25">
      <c r="A7" s="22">
        <v>6</v>
      </c>
      <c r="B7" s="22" t="s">
        <v>167</v>
      </c>
      <c r="C7" s="22" t="s">
        <v>166</v>
      </c>
      <c r="D7" s="23">
        <v>72.121212121212096</v>
      </c>
      <c r="E7" s="24">
        <v>88.9</v>
      </c>
      <c r="F7" s="25" t="s">
        <v>180</v>
      </c>
      <c r="G7" s="23">
        <v>64.670658682634695</v>
      </c>
    </row>
    <row r="8" spans="1:7" x14ac:dyDescent="0.25">
      <c r="A8" s="21">
        <v>7</v>
      </c>
      <c r="B8" s="22" t="s">
        <v>169</v>
      </c>
      <c r="C8" s="22" t="s">
        <v>170</v>
      </c>
      <c r="D8" s="23">
        <v>71</v>
      </c>
      <c r="E8" s="24">
        <v>80.7</v>
      </c>
      <c r="F8" s="25" t="s">
        <v>180</v>
      </c>
      <c r="G8" s="23">
        <v>94</v>
      </c>
    </row>
    <row r="9" spans="1:7" x14ac:dyDescent="0.25">
      <c r="A9" s="22">
        <v>8</v>
      </c>
      <c r="B9" s="22" t="s">
        <v>167</v>
      </c>
      <c r="C9" s="22" t="s">
        <v>166</v>
      </c>
      <c r="D9" s="23">
        <v>45.454545454545404</v>
      </c>
      <c r="E9" s="24">
        <v>18.5</v>
      </c>
      <c r="F9" s="22" t="s">
        <v>179</v>
      </c>
      <c r="G9" s="23">
        <v>28.742514970059801</v>
      </c>
    </row>
    <row r="10" spans="1:7" x14ac:dyDescent="0.25">
      <c r="A10" s="22">
        <v>9</v>
      </c>
      <c r="B10" s="22" t="s">
        <v>171</v>
      </c>
      <c r="C10" s="22" t="s">
        <v>166</v>
      </c>
      <c r="D10" s="23">
        <v>29.696969696969699</v>
      </c>
      <c r="E10" s="24">
        <v>23.9</v>
      </c>
      <c r="F10" s="22" t="s">
        <v>179</v>
      </c>
      <c r="G10" s="23">
        <v>89.221556886227503</v>
      </c>
    </row>
    <row r="11" spans="1:7" x14ac:dyDescent="0.25">
      <c r="A11" s="21">
        <v>10</v>
      </c>
      <c r="B11" s="22" t="s">
        <v>166</v>
      </c>
      <c r="C11" s="22" t="s">
        <v>172</v>
      </c>
      <c r="D11" s="23">
        <v>29.696969696969699</v>
      </c>
      <c r="E11" s="24">
        <v>17.3</v>
      </c>
      <c r="F11" s="22" t="s">
        <v>179</v>
      </c>
      <c r="G11" s="23">
        <v>72.455089820359206</v>
      </c>
    </row>
    <row r="12" spans="1:7" x14ac:dyDescent="0.25">
      <c r="A12" s="22">
        <v>11</v>
      </c>
      <c r="B12" s="22" t="s">
        <v>172</v>
      </c>
      <c r="C12" s="22" t="s">
        <v>172</v>
      </c>
      <c r="D12" s="23">
        <v>26.060606060605998</v>
      </c>
      <c r="E12" s="24">
        <v>17.2</v>
      </c>
      <c r="F12" s="22" t="s">
        <v>179</v>
      </c>
      <c r="G12" s="23">
        <v>40.718562874251496</v>
      </c>
    </row>
    <row r="13" spans="1:7" x14ac:dyDescent="0.25">
      <c r="A13" s="22">
        <v>12</v>
      </c>
      <c r="B13" s="22" t="s">
        <v>173</v>
      </c>
      <c r="C13" s="22" t="s">
        <v>173</v>
      </c>
      <c r="D13" s="23">
        <v>22.424242424242401</v>
      </c>
      <c r="E13" s="24">
        <v>13.4</v>
      </c>
      <c r="F13" s="22" t="s">
        <v>179</v>
      </c>
      <c r="G13" s="23">
        <v>66.467065868263404</v>
      </c>
    </row>
    <row r="14" spans="1:7" x14ac:dyDescent="0.25">
      <c r="A14" s="21">
        <v>13</v>
      </c>
      <c r="B14" s="22" t="s">
        <v>174</v>
      </c>
      <c r="C14" s="22" t="s">
        <v>174</v>
      </c>
      <c r="D14" s="23">
        <v>20</v>
      </c>
      <c r="E14" s="24">
        <v>27.7</v>
      </c>
      <c r="F14" s="22" t="s">
        <v>179</v>
      </c>
      <c r="G14" s="23">
        <v>77.245508982035901</v>
      </c>
    </row>
    <row r="15" spans="1:7" x14ac:dyDescent="0.25">
      <c r="A15" s="22">
        <v>14</v>
      </c>
      <c r="B15" s="22" t="s">
        <v>174</v>
      </c>
      <c r="C15" s="22" t="s">
        <v>172</v>
      </c>
      <c r="D15" s="23">
        <v>18.181818181818102</v>
      </c>
      <c r="E15" s="24">
        <v>14.2</v>
      </c>
      <c r="F15" s="22" t="s">
        <v>179</v>
      </c>
      <c r="G15" s="23">
        <v>78.443113772455007</v>
      </c>
    </row>
    <row r="16" spans="1:7" x14ac:dyDescent="0.25">
      <c r="A16" s="22">
        <v>15</v>
      </c>
      <c r="B16" s="22" t="s">
        <v>175</v>
      </c>
      <c r="C16" s="22" t="s">
        <v>174</v>
      </c>
      <c r="D16" s="23">
        <v>8</v>
      </c>
      <c r="E16" s="24">
        <v>25</v>
      </c>
      <c r="F16" s="22" t="s">
        <v>179</v>
      </c>
      <c r="G16" s="23">
        <v>20</v>
      </c>
    </row>
    <row r="17" spans="1:7" x14ac:dyDescent="0.25">
      <c r="A17" s="21">
        <v>16</v>
      </c>
      <c r="B17" s="22" t="s">
        <v>172</v>
      </c>
      <c r="C17" s="22" t="s">
        <v>172</v>
      </c>
      <c r="D17" s="23">
        <v>6.0606060606060597</v>
      </c>
      <c r="E17" s="24">
        <v>10.199999999999999</v>
      </c>
      <c r="F17" s="22" t="s">
        <v>179</v>
      </c>
      <c r="G17" s="23">
        <v>6.58682634730539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workbookViewId="0">
      <selection activeCell="E30" sqref="E30"/>
    </sheetView>
  </sheetViews>
  <sheetFormatPr defaultRowHeight="11.25" x14ac:dyDescent="0.25"/>
  <cols>
    <col min="1" max="1" width="19" style="27" customWidth="1"/>
    <col min="2" max="2" width="7.42578125" style="27" bestFit="1" customWidth="1"/>
    <col min="3" max="3" width="12.42578125" style="27" bestFit="1" customWidth="1"/>
    <col min="4" max="4" width="7.5703125" style="27" bestFit="1" customWidth="1"/>
    <col min="5" max="5" width="21.85546875" style="27" bestFit="1" customWidth="1"/>
    <col min="6" max="6" width="26.28515625" style="27" bestFit="1" customWidth="1"/>
    <col min="7" max="7" width="7" style="27" bestFit="1" customWidth="1"/>
    <col min="8" max="16384" width="9.140625" style="27"/>
  </cols>
  <sheetData>
    <row r="1" spans="1:7" s="28" customFormat="1" x14ac:dyDescent="0.25">
      <c r="A1" s="16" t="s">
        <v>154</v>
      </c>
      <c r="B1" s="16" t="s">
        <v>1469</v>
      </c>
      <c r="C1" s="16" t="s">
        <v>178</v>
      </c>
      <c r="D1" s="16" t="s">
        <v>158</v>
      </c>
      <c r="E1" s="16" t="s">
        <v>1470</v>
      </c>
      <c r="F1" s="16" t="s">
        <v>1471</v>
      </c>
      <c r="G1" s="16" t="s">
        <v>1472</v>
      </c>
    </row>
    <row r="2" spans="1:7" x14ac:dyDescent="0.2">
      <c r="A2" s="33" t="s">
        <v>52</v>
      </c>
      <c r="B2" s="34">
        <v>0</v>
      </c>
      <c r="C2" s="33" t="s">
        <v>1412</v>
      </c>
      <c r="D2" s="26" t="s">
        <v>1475</v>
      </c>
      <c r="E2" s="26" t="s">
        <v>1476</v>
      </c>
      <c r="F2" s="17" t="b">
        <v>0</v>
      </c>
      <c r="G2" s="35">
        <v>0</v>
      </c>
    </row>
    <row r="3" spans="1:7" x14ac:dyDescent="0.2">
      <c r="A3" s="33" t="s">
        <v>40</v>
      </c>
      <c r="B3" s="34">
        <v>10</v>
      </c>
      <c r="C3" s="33" t="s">
        <v>1411</v>
      </c>
      <c r="D3" s="26" t="s">
        <v>1476</v>
      </c>
      <c r="E3" s="26" t="s">
        <v>1475</v>
      </c>
      <c r="F3" s="17" t="b">
        <v>0</v>
      </c>
      <c r="G3" s="35">
        <v>3.59281437125748</v>
      </c>
    </row>
    <row r="4" spans="1:7" x14ac:dyDescent="0.2">
      <c r="A4" s="33" t="s">
        <v>41</v>
      </c>
      <c r="B4" s="34">
        <v>0</v>
      </c>
      <c r="C4" s="33" t="s">
        <v>1410</v>
      </c>
      <c r="D4" s="26" t="s">
        <v>1476</v>
      </c>
      <c r="E4" s="26" t="s">
        <v>1476</v>
      </c>
      <c r="F4" s="17" t="b">
        <v>1</v>
      </c>
      <c r="G4" s="35">
        <v>3.59281437125748</v>
      </c>
    </row>
    <row r="5" spans="1:7" x14ac:dyDescent="0.2">
      <c r="A5" s="33" t="s">
        <v>117</v>
      </c>
      <c r="B5" s="34">
        <v>60</v>
      </c>
      <c r="C5" s="33" t="s">
        <v>1411</v>
      </c>
      <c r="D5" s="26" t="s">
        <v>1475</v>
      </c>
      <c r="E5" s="26" t="s">
        <v>1475</v>
      </c>
      <c r="F5" s="17" t="b">
        <v>1</v>
      </c>
      <c r="G5" s="35">
        <v>4</v>
      </c>
    </row>
    <row r="6" spans="1:7" x14ac:dyDescent="0.2">
      <c r="A6" s="33" t="s">
        <v>96</v>
      </c>
      <c r="B6" s="34">
        <v>0</v>
      </c>
      <c r="C6" s="33" t="s">
        <v>1410</v>
      </c>
      <c r="D6" s="26" t="s">
        <v>1476</v>
      </c>
      <c r="E6" s="26" t="s">
        <v>1476</v>
      </c>
      <c r="F6" s="17" t="b">
        <v>1</v>
      </c>
      <c r="G6" s="35">
        <v>4.7904191616766401</v>
      </c>
    </row>
    <row r="7" spans="1:7" x14ac:dyDescent="0.2">
      <c r="A7" s="33" t="s">
        <v>53</v>
      </c>
      <c r="B7" s="34">
        <v>0</v>
      </c>
      <c r="C7" s="33" t="s">
        <v>1411</v>
      </c>
      <c r="D7" s="26" t="s">
        <v>1476</v>
      </c>
      <c r="E7" s="26" t="s">
        <v>1475</v>
      </c>
      <c r="F7" s="17" t="b">
        <v>0</v>
      </c>
      <c r="G7" s="35">
        <v>5.9880239520957996</v>
      </c>
    </row>
    <row r="8" spans="1:7" x14ac:dyDescent="0.2">
      <c r="A8" s="33" t="s">
        <v>34</v>
      </c>
      <c r="B8" s="34">
        <v>0</v>
      </c>
      <c r="C8" s="33" t="s">
        <v>1410</v>
      </c>
      <c r="D8" s="26" t="s">
        <v>1476</v>
      </c>
      <c r="E8" s="26" t="s">
        <v>1476</v>
      </c>
      <c r="F8" s="17" t="b">
        <v>1</v>
      </c>
      <c r="G8" s="35">
        <v>5.9880239520957996</v>
      </c>
    </row>
    <row r="9" spans="1:7" x14ac:dyDescent="0.2">
      <c r="A9" s="33" t="s">
        <v>62</v>
      </c>
      <c r="B9" s="34">
        <v>0</v>
      </c>
      <c r="C9" s="33" t="s">
        <v>1411</v>
      </c>
      <c r="D9" s="26" t="s">
        <v>1475</v>
      </c>
      <c r="E9" s="26" t="s">
        <v>1475</v>
      </c>
      <c r="F9" s="17" t="b">
        <v>1</v>
      </c>
      <c r="G9" s="35">
        <v>6.5868263473053901</v>
      </c>
    </row>
    <row r="10" spans="1:7" x14ac:dyDescent="0.2">
      <c r="A10" s="33" t="s">
        <v>44</v>
      </c>
      <c r="B10" s="34">
        <v>5</v>
      </c>
      <c r="C10" s="33" t="s">
        <v>1412</v>
      </c>
      <c r="D10" s="26" t="s">
        <v>1476</v>
      </c>
      <c r="E10" s="26" t="s">
        <v>1476</v>
      </c>
      <c r="F10" s="17" t="b">
        <v>1</v>
      </c>
      <c r="G10" s="35">
        <v>6.5868263473053901</v>
      </c>
    </row>
    <row r="11" spans="1:7" x14ac:dyDescent="0.2">
      <c r="A11" s="33" t="s">
        <v>14</v>
      </c>
      <c r="B11" s="34">
        <v>0</v>
      </c>
      <c r="C11" s="33" t="s">
        <v>1412</v>
      </c>
      <c r="D11" s="26" t="s">
        <v>1476</v>
      </c>
      <c r="E11" s="26" t="s">
        <v>1476</v>
      </c>
      <c r="F11" s="17" t="b">
        <v>1</v>
      </c>
      <c r="G11" s="35">
        <v>6.5868263473053901</v>
      </c>
    </row>
    <row r="12" spans="1:7" x14ac:dyDescent="0.2">
      <c r="A12" s="33" t="s">
        <v>125</v>
      </c>
      <c r="B12" s="34">
        <v>70</v>
      </c>
      <c r="C12" s="33" t="s">
        <v>1410</v>
      </c>
      <c r="D12" s="26" t="s">
        <v>1476</v>
      </c>
      <c r="E12" s="26" t="s">
        <v>1476</v>
      </c>
      <c r="F12" s="17" t="b">
        <v>1</v>
      </c>
      <c r="G12" s="35">
        <v>6.5868263473053901</v>
      </c>
    </row>
    <row r="13" spans="1:7" x14ac:dyDescent="0.2">
      <c r="A13" s="33" t="s">
        <v>30</v>
      </c>
      <c r="B13" s="34">
        <v>0</v>
      </c>
      <c r="C13" s="33" t="s">
        <v>1410</v>
      </c>
      <c r="D13" s="26" t="s">
        <v>1475</v>
      </c>
      <c r="E13" s="26" t="s">
        <v>1476</v>
      </c>
      <c r="F13" s="17" t="b">
        <v>0</v>
      </c>
      <c r="G13" s="35">
        <v>10.1796407185628</v>
      </c>
    </row>
    <row r="14" spans="1:7" x14ac:dyDescent="0.2">
      <c r="A14" s="33" t="s">
        <v>3</v>
      </c>
      <c r="B14" s="34">
        <v>0</v>
      </c>
      <c r="C14" s="33" t="s">
        <v>1410</v>
      </c>
      <c r="D14" s="26" t="s">
        <v>1476</v>
      </c>
      <c r="E14" s="26" t="s">
        <v>1476</v>
      </c>
      <c r="F14" s="17" t="b">
        <v>1</v>
      </c>
      <c r="G14" s="35">
        <v>13.1736526946107</v>
      </c>
    </row>
    <row r="15" spans="1:7" x14ac:dyDescent="0.2">
      <c r="A15" s="33" t="s">
        <v>107</v>
      </c>
      <c r="B15" s="34">
        <v>0</v>
      </c>
      <c r="C15" s="33" t="s">
        <v>1410</v>
      </c>
      <c r="D15" s="26" t="s">
        <v>1476</v>
      </c>
      <c r="E15" s="26" t="s">
        <v>1476</v>
      </c>
      <c r="F15" s="17" t="b">
        <v>1</v>
      </c>
      <c r="G15" s="35">
        <v>13.7724550898203</v>
      </c>
    </row>
    <row r="16" spans="1:7" x14ac:dyDescent="0.2">
      <c r="A16" s="33" t="s">
        <v>122</v>
      </c>
      <c r="B16" s="34">
        <v>0</v>
      </c>
      <c r="C16" s="33" t="s">
        <v>1412</v>
      </c>
      <c r="D16" s="26" t="s">
        <v>1476</v>
      </c>
      <c r="E16" s="26" t="s">
        <v>1476</v>
      </c>
      <c r="F16" s="17" t="b">
        <v>1</v>
      </c>
      <c r="G16" s="35">
        <v>14.9700598802395</v>
      </c>
    </row>
    <row r="17" spans="1:7" x14ac:dyDescent="0.2">
      <c r="A17" s="33" t="s">
        <v>77</v>
      </c>
      <c r="B17" s="34">
        <v>2</v>
      </c>
      <c r="C17" s="33" t="s">
        <v>1411</v>
      </c>
      <c r="D17" s="26" t="s">
        <v>1476</v>
      </c>
      <c r="E17" s="26" t="s">
        <v>1475</v>
      </c>
      <c r="F17" s="17" t="b">
        <v>0</v>
      </c>
      <c r="G17" s="35">
        <v>15.568862275449099</v>
      </c>
    </row>
    <row r="18" spans="1:7" x14ac:dyDescent="0.2">
      <c r="A18" s="33" t="s">
        <v>106</v>
      </c>
      <c r="B18" s="34">
        <v>10</v>
      </c>
      <c r="C18" s="33" t="s">
        <v>1410</v>
      </c>
      <c r="D18" s="26" t="s">
        <v>1476</v>
      </c>
      <c r="E18" s="26" t="s">
        <v>1476</v>
      </c>
      <c r="F18" s="17" t="b">
        <v>1</v>
      </c>
      <c r="G18" s="35">
        <v>16.167664670658599</v>
      </c>
    </row>
    <row r="19" spans="1:7" x14ac:dyDescent="0.2">
      <c r="A19" s="33" t="s">
        <v>1</v>
      </c>
      <c r="B19" s="34">
        <v>0.5</v>
      </c>
      <c r="C19" s="33" t="s">
        <v>1410</v>
      </c>
      <c r="D19" s="26" t="s">
        <v>1476</v>
      </c>
      <c r="E19" s="26" t="s">
        <v>1476</v>
      </c>
      <c r="F19" s="17" t="b">
        <v>1</v>
      </c>
      <c r="G19" s="35">
        <v>16.766467065868198</v>
      </c>
    </row>
    <row r="20" spans="1:7" x14ac:dyDescent="0.2">
      <c r="A20" s="33" t="s">
        <v>133</v>
      </c>
      <c r="B20" s="34">
        <v>0</v>
      </c>
      <c r="C20" s="33" t="s">
        <v>1410</v>
      </c>
      <c r="D20" s="26" t="s">
        <v>1476</v>
      </c>
      <c r="E20" s="26" t="s">
        <v>1476</v>
      </c>
      <c r="F20" s="17" t="b">
        <v>1</v>
      </c>
      <c r="G20" s="35">
        <v>19.1616766467065</v>
      </c>
    </row>
    <row r="21" spans="1:7" x14ac:dyDescent="0.2">
      <c r="A21" s="33" t="s">
        <v>13</v>
      </c>
      <c r="B21" s="34">
        <v>0</v>
      </c>
      <c r="C21" s="33" t="s">
        <v>1412</v>
      </c>
      <c r="D21" s="26" t="s">
        <v>1476</v>
      </c>
      <c r="E21" s="26" t="s">
        <v>1476</v>
      </c>
      <c r="F21" s="17" t="b">
        <v>1</v>
      </c>
      <c r="G21" s="35">
        <v>20</v>
      </c>
    </row>
    <row r="22" spans="1:7" x14ac:dyDescent="0.2">
      <c r="A22" s="33" t="s">
        <v>31</v>
      </c>
      <c r="B22" s="34">
        <v>1</v>
      </c>
      <c r="C22" s="33" t="s">
        <v>1412</v>
      </c>
      <c r="D22" s="26" t="s">
        <v>1476</v>
      </c>
      <c r="E22" s="26" t="s">
        <v>1476</v>
      </c>
      <c r="F22" s="17" t="b">
        <v>1</v>
      </c>
      <c r="G22" s="35">
        <v>20.958083832335301</v>
      </c>
    </row>
    <row r="23" spans="1:7" x14ac:dyDescent="0.2">
      <c r="A23" s="33" t="s">
        <v>66</v>
      </c>
      <c r="B23" s="34">
        <v>0</v>
      </c>
      <c r="C23" s="33" t="s">
        <v>1410</v>
      </c>
      <c r="D23" s="26" t="s">
        <v>1476</v>
      </c>
      <c r="E23" s="26" t="s">
        <v>1476</v>
      </c>
      <c r="F23" s="17" t="b">
        <v>1</v>
      </c>
      <c r="G23" s="35">
        <v>20.958083832335301</v>
      </c>
    </row>
    <row r="24" spans="1:7" x14ac:dyDescent="0.2">
      <c r="A24" s="33" t="s">
        <v>132</v>
      </c>
      <c r="B24" s="34">
        <v>60</v>
      </c>
      <c r="C24" s="33" t="s">
        <v>1411</v>
      </c>
      <c r="D24" s="26" t="s">
        <v>1476</v>
      </c>
      <c r="E24" s="26" t="s">
        <v>1475</v>
      </c>
      <c r="F24" s="17" t="b">
        <v>0</v>
      </c>
      <c r="G24" s="35">
        <v>22.155688622754401</v>
      </c>
    </row>
    <row r="25" spans="1:7" x14ac:dyDescent="0.2">
      <c r="A25" s="33" t="s">
        <v>138</v>
      </c>
      <c r="B25" s="34">
        <v>100</v>
      </c>
      <c r="C25" s="33" t="s">
        <v>1410</v>
      </c>
      <c r="D25" s="26" t="s">
        <v>1475</v>
      </c>
      <c r="E25" s="26" t="s">
        <v>1476</v>
      </c>
      <c r="F25" s="17" t="b">
        <v>0</v>
      </c>
      <c r="G25" s="35">
        <v>23.353293413173599</v>
      </c>
    </row>
    <row r="26" spans="1:7" x14ac:dyDescent="0.2">
      <c r="A26" s="33" t="s">
        <v>116</v>
      </c>
      <c r="B26" s="34">
        <v>50</v>
      </c>
      <c r="C26" s="33" t="s">
        <v>1411</v>
      </c>
      <c r="D26" s="26" t="s">
        <v>1475</v>
      </c>
      <c r="E26" s="26" t="s">
        <v>1475</v>
      </c>
      <c r="F26" s="17" t="b">
        <v>1</v>
      </c>
      <c r="G26" s="35">
        <v>24</v>
      </c>
    </row>
    <row r="27" spans="1:7" x14ac:dyDescent="0.2">
      <c r="A27" s="33" t="s">
        <v>28</v>
      </c>
      <c r="B27" s="34">
        <v>60</v>
      </c>
      <c r="C27" s="33" t="s">
        <v>1410</v>
      </c>
      <c r="D27" s="26" t="s">
        <v>1476</v>
      </c>
      <c r="E27" s="26" t="s">
        <v>1476</v>
      </c>
      <c r="F27" s="17" t="b">
        <v>1</v>
      </c>
      <c r="G27" s="35">
        <v>25.149700598802301</v>
      </c>
    </row>
    <row r="28" spans="1:7" x14ac:dyDescent="0.2">
      <c r="A28" s="33" t="s">
        <v>73</v>
      </c>
      <c r="B28" s="34">
        <v>0</v>
      </c>
      <c r="C28" s="33" t="s">
        <v>1410</v>
      </c>
      <c r="D28" s="26" t="s">
        <v>1476</v>
      </c>
      <c r="E28" s="26" t="s">
        <v>1476</v>
      </c>
      <c r="F28" s="17" t="b">
        <v>1</v>
      </c>
      <c r="G28" s="35">
        <v>25.748502994011901</v>
      </c>
    </row>
    <row r="29" spans="1:7" x14ac:dyDescent="0.2">
      <c r="A29" s="33" t="s">
        <v>108</v>
      </c>
      <c r="B29" s="34">
        <v>50</v>
      </c>
      <c r="C29" s="33" t="s">
        <v>1411</v>
      </c>
      <c r="D29" s="26" t="s">
        <v>1476</v>
      </c>
      <c r="E29" s="26" t="s">
        <v>1475</v>
      </c>
      <c r="F29" s="17" t="b">
        <v>0</v>
      </c>
      <c r="G29" s="35">
        <v>26</v>
      </c>
    </row>
    <row r="30" spans="1:7" x14ac:dyDescent="0.2">
      <c r="A30" s="33" t="s">
        <v>144</v>
      </c>
      <c r="B30" s="34">
        <v>10</v>
      </c>
      <c r="C30" s="33" t="s">
        <v>1410</v>
      </c>
      <c r="D30" s="26" t="s">
        <v>1476</v>
      </c>
      <c r="E30" s="26" t="s">
        <v>1476</v>
      </c>
      <c r="F30" s="17" t="b">
        <v>1</v>
      </c>
      <c r="G30" s="35">
        <v>26.946107784431099</v>
      </c>
    </row>
    <row r="31" spans="1:7" x14ac:dyDescent="0.2">
      <c r="A31" s="33" t="s">
        <v>72</v>
      </c>
      <c r="B31" s="34">
        <v>40</v>
      </c>
      <c r="C31" s="33" t="s">
        <v>1412</v>
      </c>
      <c r="D31" s="26" t="s">
        <v>1476</v>
      </c>
      <c r="E31" s="26" t="s">
        <v>1476</v>
      </c>
      <c r="F31" s="17" t="b">
        <v>1</v>
      </c>
      <c r="G31" s="35">
        <v>27.544910179640699</v>
      </c>
    </row>
    <row r="32" spans="1:7" x14ac:dyDescent="0.2">
      <c r="A32" s="33" t="s">
        <v>104</v>
      </c>
      <c r="B32" s="34">
        <v>2</v>
      </c>
      <c r="C32" s="33" t="s">
        <v>1411</v>
      </c>
      <c r="D32" s="26" t="s">
        <v>1475</v>
      </c>
      <c r="E32" s="26" t="s">
        <v>1475</v>
      </c>
      <c r="F32" s="17" t="b">
        <v>1</v>
      </c>
      <c r="G32" s="35">
        <v>28.742514970059801</v>
      </c>
    </row>
    <row r="33" spans="1:7" x14ac:dyDescent="0.2">
      <c r="A33" s="33" t="s">
        <v>6</v>
      </c>
      <c r="B33" s="34">
        <v>0</v>
      </c>
      <c r="C33" s="33" t="s">
        <v>1412</v>
      </c>
      <c r="D33" s="26" t="s">
        <v>1476</v>
      </c>
      <c r="E33" s="26" t="s">
        <v>1476</v>
      </c>
      <c r="F33" s="17" t="b">
        <v>1</v>
      </c>
      <c r="G33" s="35">
        <v>28.742514970059801</v>
      </c>
    </row>
    <row r="34" spans="1:7" x14ac:dyDescent="0.2">
      <c r="A34" s="33" t="s">
        <v>123</v>
      </c>
      <c r="B34" s="34">
        <v>80</v>
      </c>
      <c r="C34" s="33" t="s">
        <v>1410</v>
      </c>
      <c r="D34" s="26" t="s">
        <v>1476</v>
      </c>
      <c r="E34" s="26" t="s">
        <v>1476</v>
      </c>
      <c r="F34" s="17" t="b">
        <v>1</v>
      </c>
      <c r="G34" s="35">
        <v>29</v>
      </c>
    </row>
    <row r="35" spans="1:7" x14ac:dyDescent="0.2">
      <c r="A35" s="33" t="s">
        <v>109</v>
      </c>
      <c r="B35" s="34">
        <v>100</v>
      </c>
      <c r="C35" s="33" t="s">
        <v>1411</v>
      </c>
      <c r="D35" s="26" t="s">
        <v>1475</v>
      </c>
      <c r="E35" s="26" t="s">
        <v>1475</v>
      </c>
      <c r="F35" s="17" t="b">
        <v>1</v>
      </c>
      <c r="G35" s="35">
        <v>29.341317365269401</v>
      </c>
    </row>
    <row r="36" spans="1:7" x14ac:dyDescent="0.2">
      <c r="A36" s="33" t="s">
        <v>88</v>
      </c>
      <c r="B36" s="34">
        <v>0.5</v>
      </c>
      <c r="C36" s="33" t="s">
        <v>1410</v>
      </c>
      <c r="D36" s="26" t="s">
        <v>1476</v>
      </c>
      <c r="E36" s="26" t="s">
        <v>1476</v>
      </c>
      <c r="F36" s="17" t="b">
        <v>1</v>
      </c>
      <c r="G36" s="35">
        <v>31.13772455089819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>OmniSeq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zo, Felicia</dc:creator>
  <cp:lastModifiedBy>Lenzo, Felicia</cp:lastModifiedBy>
  <cp:lastPrinted>2018-09-27T15:01:15Z</cp:lastPrinted>
  <dcterms:created xsi:type="dcterms:W3CDTF">2018-07-24T13:23:12Z</dcterms:created>
  <dcterms:modified xsi:type="dcterms:W3CDTF">2018-12-13T20:43:55Z</dcterms:modified>
</cp:coreProperties>
</file>